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iou\Desktop\Postdocs Vincent\Postdoc LOTAPIS aout 2021\nutrition varroa\proteomique metabolomique\soumission Plos Pathogens\revised submission\Editorial changes\"/>
    </mc:Choice>
  </mc:AlternateContent>
  <xr:revisionPtr revIDLastSave="0" documentId="13_ncr:1_{D7B23127-ECDA-4403-AE89-94F785EEE2D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4 Table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97" uniqueCount="2003">
  <si>
    <t>NA</t>
  </si>
  <si>
    <t>transferrin [Apis mellifera]</t>
  </si>
  <si>
    <t>CuZn superoxide dismutase [Apis mellifera ligustica]</t>
  </si>
  <si>
    <t>OBP13 [Apis mellifera]</t>
  </si>
  <si>
    <t>hexamerin [Apis mellifera]</t>
  </si>
  <si>
    <t>juvenile hormone esterase precursor [Apis mellifera]</t>
  </si>
  <si>
    <t>hexamerin 70b precursor [Apis mellifera]</t>
  </si>
  <si>
    <t>take-out-like carrier protein precursor [Apis mellifera]</t>
  </si>
  <si>
    <t>odorant binding protein 15 precursor [Apis mellifera]</t>
  </si>
  <si>
    <t>odorant binding protein 14 precursor [Apis mellifera]</t>
  </si>
  <si>
    <t>apolipophorin-III-like protein precursor [Apis mellifera]</t>
  </si>
  <si>
    <t>peptidoglycan-recognition protein SA precursor [Apis mellifera]</t>
  </si>
  <si>
    <t>larval-specific very high density lipoprotein precursor [Apis mellifera]</t>
  </si>
  <si>
    <t>NPC intracellular cholesterol transporter 2 homolog a [Apis mellifera]</t>
  </si>
  <si>
    <t>NPC intracellular cholesterol transporter 2 [Apis mellifera]</t>
  </si>
  <si>
    <t>N-acetylneuraminate lyase [Apis mellifera]</t>
  </si>
  <si>
    <t>modular serine protease [Apis mellifera]</t>
  </si>
  <si>
    <t>beta-galactosidase [Apis mellifera]</t>
  </si>
  <si>
    <t>neurofilament heavy polypeptide [Apis mellifera]</t>
  </si>
  <si>
    <t>protein D2 [Apis mellifera]</t>
  </si>
  <si>
    <t>probable phospholipid hydroperoxide glutathione peroxidase [Apis mellifera]</t>
  </si>
  <si>
    <t>uncharacterized protein LOC100578816 [Apis mellifera]</t>
  </si>
  <si>
    <t>omega-conotoxin-like protein 1 [Apis mellifera]</t>
  </si>
  <si>
    <t>beta-hexosaminidase subunit beta [Apis mellifera]</t>
  </si>
  <si>
    <t>serine protease inhibitor 88Ea isoform X1 [Apis mellifera]</t>
  </si>
  <si>
    <t>alpha-2-macroglobulin-like protein 1 isoform X1 [Apis mellifera]</t>
  </si>
  <si>
    <t>uncharacterized protein LOC410793 [Apis mellifera]</t>
  </si>
  <si>
    <t>DNA-directed RNA polymerase III subunit RPC1 isoform X2 [Apis mellifera]</t>
  </si>
  <si>
    <t>LOW QUALITY PROTEIN: interferon-related developmental regulator 1-like [Apis mellifera]</t>
  </si>
  <si>
    <t>phenoloxidase-activating factor 2 isoform X1 [Apis mellifera]</t>
  </si>
  <si>
    <t>hexamerin 110 isoform X1 [Apis mellifera]</t>
  </si>
  <si>
    <t>uncharacterized protein LOC107965485 [Apis mellifera]</t>
  </si>
  <si>
    <t>uncharacterized protein LOC102656354 [Apis mellifera]</t>
  </si>
  <si>
    <t>insulin-like growth factor-binding protein complex acid labile subunit [Apis mellifera]</t>
  </si>
  <si>
    <t>neutral alpha-glucosidase AB isoform X1 [Apis mellifera]</t>
  </si>
  <si>
    <t>uncharacterized protein LOC552283 [Apis mellifera]</t>
  </si>
  <si>
    <t>lysosomal alpha-mannosidase isoform X1 [Apis mellifera]</t>
  </si>
  <si>
    <t>uncharacterized protein LOC726286 [Apis mellifera]</t>
  </si>
  <si>
    <t>catalase isoform X1 [Apis mellifera]</t>
  </si>
  <si>
    <t>apolipophorins [Apis mellifera]</t>
  </si>
  <si>
    <t>chitobiosyldiphosphodolichol beta-mannosyltransferase isoform X1 [Apis mellifera]</t>
  </si>
  <si>
    <t>short-chain dehydrogenase/reductase isoform X1 [Apis mellifera]</t>
  </si>
  <si>
    <t>fibrillin-2 [Apis mellifera]</t>
  </si>
  <si>
    <t>3-ketoacyl-CoA thiolase, mitochondrial [Apis mellifera]</t>
  </si>
  <si>
    <t>retinal dehydrogenase 1 [Apis mellifera]</t>
  </si>
  <si>
    <t>glucose dehydrogenase [FAD, quinone] [Apis mellifera]</t>
  </si>
  <si>
    <t>beta-ureidopropionase [Apis mellifera]</t>
  </si>
  <si>
    <t>apolipoprotein D [Apis mellifera]</t>
  </si>
  <si>
    <t>uncharacterized protein LOC413697 [Apis mellifera]</t>
  </si>
  <si>
    <t>uncharacterized protein LOC552461 [Apis mellifera]</t>
  </si>
  <si>
    <t>leucine-rich repeat-containing protein 15 [Apis mellifera]</t>
  </si>
  <si>
    <t>uncharacterized protein LOC100577527 [Apis mellifera]</t>
  </si>
  <si>
    <t>arylsulfatase B [Apis mellifera]</t>
  </si>
  <si>
    <t>chitinase-like protein EN03 isoform X1 [Apis mellifera]</t>
  </si>
  <si>
    <t>venom serine carboxypeptidase isoform X1 [Apis mellifera]</t>
  </si>
  <si>
    <t>lysozyme [Apis mellifera]</t>
  </si>
  <si>
    <t>OBP18 [Apis mellifera]</t>
  </si>
  <si>
    <t>triosephoshpate isomerase [Apis mellifera]</t>
  </si>
  <si>
    <t>vitellogenin precursor [Apis mellifera]</t>
  </si>
  <si>
    <t>phenoloxidase subunit A3 [Apis mellifera]</t>
  </si>
  <si>
    <t>odorant binding protein 17 precursor [Apis mellifera]</t>
  </si>
  <si>
    <t>peptidoglycan-recognition protein S2 precursor [Apis mellifera]</t>
  </si>
  <si>
    <t>serine protease inhibitor 27A isoform X1 [Apis mellifera]</t>
  </si>
  <si>
    <t>chitinase-3-like protein 1 [Apis mellifera]</t>
  </si>
  <si>
    <t>peritrophin-1 [Apis mellifera]</t>
  </si>
  <si>
    <t>hexokinase type 2 isoform X1 [Apis mellifera]</t>
  </si>
  <si>
    <t>carboxypeptidase Q [Apis mellifera]</t>
  </si>
  <si>
    <t>papilin isoform X1 [Apis mellifera]</t>
  </si>
  <si>
    <t>dipeptidase 1 isoform X1 [Apis mellifera]</t>
  </si>
  <si>
    <t>uncharacterized protein LOC102654405 [Apis mellifera]</t>
  </si>
  <si>
    <t>senecionine N-oxygenase [Apis mellifera]</t>
  </si>
  <si>
    <t>laminin subunit beta-1 isoform X1 [Apis mellifera]</t>
  </si>
  <si>
    <t>xanthine dehydrogenase [Apis mellifera]</t>
  </si>
  <si>
    <t>probable uridine nucleosidase 2 [Apis mellifera]</t>
  </si>
  <si>
    <t>lactoylglutathione lyase isoform X1 [Apis mellifera]</t>
  </si>
  <si>
    <t>LOW QUALITY PROTEIN: nidogen-2 [Apis mellifera]</t>
  </si>
  <si>
    <t>protein FAM151B isoform X1 [Apis mellifera]</t>
  </si>
  <si>
    <t>uncharacterized protein LOC408874 isoform X9 [Apis mellifera]</t>
  </si>
  <si>
    <t>myrosinase 1 [Apis mellifera]</t>
  </si>
  <si>
    <t>uncharacterized protein LOC413627 [Apis mellifera]</t>
  </si>
  <si>
    <t>beta-glucuronidase [Apis mellifera]</t>
  </si>
  <si>
    <t>leukocyte elastase inhibitor [Apis mellifera]</t>
  </si>
  <si>
    <t>uncharacterized protein LOC107964964 [Apis mellifera]</t>
  </si>
  <si>
    <t>uncharacterized protein LOC100578744 [Apis mellifera]</t>
  </si>
  <si>
    <t>antitrypsin isoform X2 [Apis mellifera]</t>
  </si>
  <si>
    <t>laminin subunit alpha [Apis mellifera]</t>
  </si>
  <si>
    <t>enolase [Apis mellifera]</t>
  </si>
  <si>
    <t>ferritin subunit [Apis mellifera]</t>
  </si>
  <si>
    <t>dihydropteridine reductase [Apis mellifera]</t>
  </si>
  <si>
    <t>ferritin heavy polypeptide-like 17 [Apis mellifera]</t>
  </si>
  <si>
    <t>Species</t>
  </si>
  <si>
    <t>ABD92639.1</t>
  </si>
  <si>
    <t>NP_001165850.1</t>
  </si>
  <si>
    <t>XP_001122953.3</t>
  </si>
  <si>
    <t>XP_003251779.1</t>
  </si>
  <si>
    <t>XP_393293.2</t>
  </si>
  <si>
    <t>XP_016771183.1</t>
  </si>
  <si>
    <t>XP_026301049.1</t>
  </si>
  <si>
    <t>XP_016772392.1</t>
  </si>
  <si>
    <t>XP_006565547.1</t>
  </si>
  <si>
    <t>XP_006565503.2</t>
  </si>
  <si>
    <t>AEQ58461.1</t>
  </si>
  <si>
    <t>ABD92650.1</t>
  </si>
  <si>
    <t>XP_001121746.2</t>
  </si>
  <si>
    <t>XP_397512.1</t>
  </si>
  <si>
    <t>XP_394370.2</t>
  </si>
  <si>
    <t>ABR45905.1</t>
  </si>
  <si>
    <t>NP_001011578.1</t>
  </si>
  <si>
    <t>XP_392773.3</t>
  </si>
  <si>
    <t>NP_001011600.1</t>
  </si>
  <si>
    <t>ABD92645.1</t>
  </si>
  <si>
    <t>BAE86926.1</t>
  </si>
  <si>
    <t>ASQ15625.1</t>
  </si>
  <si>
    <t>XP_001120937.2</t>
  </si>
  <si>
    <t>XP_006557645.1</t>
  </si>
  <si>
    <t>XP_006561064.1</t>
  </si>
  <si>
    <t>XP_016771541.2</t>
  </si>
  <si>
    <t>XP_026299161.1</t>
  </si>
  <si>
    <t>XP_001120220.1</t>
  </si>
  <si>
    <t>XP_001122696.1</t>
  </si>
  <si>
    <t>XP_026301410.1</t>
  </si>
  <si>
    <t>XP_003249914.1</t>
  </si>
  <si>
    <t>XP_003250139.1</t>
  </si>
  <si>
    <t>Accession</t>
  </si>
  <si>
    <t>Description</t>
  </si>
  <si>
    <t>Apis mellifera</t>
  </si>
  <si>
    <t>AAT74557.1</t>
  </si>
  <si>
    <t>yellow-f-like protein [Apis mellifera]</t>
  </si>
  <si>
    <t>ABD92648.1</t>
  </si>
  <si>
    <t>OBP16 [Apis mellifera]</t>
  </si>
  <si>
    <t>ADD51172.1</t>
  </si>
  <si>
    <t>hypothetical protein, partial [Apis mellifera]</t>
  </si>
  <si>
    <t>Apis mellifera syriaca</t>
  </si>
  <si>
    <t>AJF44095.1</t>
  </si>
  <si>
    <t>ATP synthase F0 subunit 6 (mitochondrion) [Apis mellifera syriaca]</t>
  </si>
  <si>
    <t/>
  </si>
  <si>
    <t>CBF79234.1</t>
  </si>
  <si>
    <t>unnamed protein product [Apis mellifera]</t>
  </si>
  <si>
    <t>NP_001078813.1</t>
  </si>
  <si>
    <t>apidermin 3 precursor [Apis mellifera]</t>
  </si>
  <si>
    <t>XP_001120006.2</t>
  </si>
  <si>
    <t>protein lethal(2)essential for life [Apis mellifera]</t>
  </si>
  <si>
    <t>XP_001120705.4</t>
  </si>
  <si>
    <t>neprilysin-4 isoform X1 [Apis mellifera]</t>
  </si>
  <si>
    <t>XP_001122299.3</t>
  </si>
  <si>
    <t>venom acid phosphatase Acph-1 [Apis mellifera]</t>
  </si>
  <si>
    <t>chitooligosaccharidolytic beta-N-acetylglucosaminidase [Apis mellifera]</t>
  </si>
  <si>
    <t>XP_003250085.1</t>
  </si>
  <si>
    <t>chymotrypsin inhibitor [Apis mellifera]</t>
  </si>
  <si>
    <t>XP_003251065.2</t>
  </si>
  <si>
    <t>uncharacterized protein LOC100578770 [Apis mellifera]</t>
  </si>
  <si>
    <t>XP_003251505.4</t>
  </si>
  <si>
    <t>toll-like receptor 6 [Apis mellifera]</t>
  </si>
  <si>
    <t>XP_006559979.1</t>
  </si>
  <si>
    <t>peripheral plasma membrane protein CASK isoform X3 [Apis mellifera]</t>
  </si>
  <si>
    <t>XP_006560142.1</t>
  </si>
  <si>
    <t>peroxisomal membrane protein PEX14 [Apis mellifera]</t>
  </si>
  <si>
    <t>XP_006560213.1</t>
  </si>
  <si>
    <t>retinol dehydrogenase 14 [Apis mellifera]</t>
  </si>
  <si>
    <t>XP_006562848.2</t>
  </si>
  <si>
    <t>proteoglycan 4 [Apis mellifera]</t>
  </si>
  <si>
    <t>XP_006563149.2</t>
  </si>
  <si>
    <t>gamma-glutamylcyclotransferase [Apis mellifera]</t>
  </si>
  <si>
    <t>XP_006567256.1</t>
  </si>
  <si>
    <t>cytochrome c oxidase subunit NDUFA4 [Apis mellifera]</t>
  </si>
  <si>
    <t>XP_006567963.2</t>
  </si>
  <si>
    <t>uncharacterized protein C14orf119 [Apis mellifera]</t>
  </si>
  <si>
    <t>XP_006568238.2</t>
  </si>
  <si>
    <t>XP_006568633.1</t>
  </si>
  <si>
    <t>leucine-rich repeat-containing protein 59 isoform X1 [Apis mellifera]</t>
  </si>
  <si>
    <t>XP_006568799.1</t>
  </si>
  <si>
    <t>importin-9 isoform X1 [Apis mellifera]</t>
  </si>
  <si>
    <t>XP_006568996.1</t>
  </si>
  <si>
    <t>class E basic helix-loop-helix protein 22 [Apis mellifera]</t>
  </si>
  <si>
    <t>XP_006569373.1</t>
  </si>
  <si>
    <t>UDP-glucose 4-epimerase isoform X1 [Apis mellifera]</t>
  </si>
  <si>
    <t>XP_006570181.2</t>
  </si>
  <si>
    <t>uncharacterized protein LOC102656640 [Apis mellifera]</t>
  </si>
  <si>
    <t>XP_006571499.1</t>
  </si>
  <si>
    <t>uncharacterized protein LOC100577043 [Apis mellifera]</t>
  </si>
  <si>
    <t>XP_006571672.1</t>
  </si>
  <si>
    <t>plexin-A4 [Apis mellifera]</t>
  </si>
  <si>
    <t>XP_016766389.1</t>
  </si>
  <si>
    <t>uncharacterized protein LOC408666 [Apis mellifera]</t>
  </si>
  <si>
    <t>XP_016767399.1</t>
  </si>
  <si>
    <t>protein toll [Apis mellifera]</t>
  </si>
  <si>
    <t>XP_016767967.1</t>
  </si>
  <si>
    <t>cytochrome c oxidase subunit 6C isoform X1 [Apis mellifera]</t>
  </si>
  <si>
    <t>XP_016769932.1</t>
  </si>
  <si>
    <t>heavy metal-associated isoprenylated plant protein 33 isoform X1 [Apis mellifera]</t>
  </si>
  <si>
    <t>XP_016770284.1</t>
  </si>
  <si>
    <t>receptor-like protein kinase 7 isoform X1 [Apis mellifera]</t>
  </si>
  <si>
    <t>XP_016773473.1</t>
  </si>
  <si>
    <t>troponin I isoform X1 [Apis mellifera]</t>
  </si>
  <si>
    <t>XP_026295826.1</t>
  </si>
  <si>
    <t>uncharacterized protein LOC726980 [Apis mellifera]</t>
  </si>
  <si>
    <t>XP_026295881.1</t>
  </si>
  <si>
    <t>transport and Golgi organization protein 1 isoform X1 [Apis mellifera]</t>
  </si>
  <si>
    <t>XP_026296438.1</t>
  </si>
  <si>
    <t>beta-mannosidase [Apis mellifera]</t>
  </si>
  <si>
    <t>XP_026296804.1</t>
  </si>
  <si>
    <t>autophagy-related protein 2 homolog B isoform X1 [Apis mellifera]</t>
  </si>
  <si>
    <t>XP_026296980.1</t>
  </si>
  <si>
    <t>fat-like cadherin-related tumor suppressor homolog isoform X1 [Apis mellifera]</t>
  </si>
  <si>
    <t>XP_026297690.1</t>
  </si>
  <si>
    <t>uncharacterized protein LOC113218907 [Apis mellifera]</t>
  </si>
  <si>
    <t>XP_026298180.1</t>
  </si>
  <si>
    <t>basement membrane-specific heparan sulfate proteoglycan core protein isoform X9 [Apis mellifera]</t>
  </si>
  <si>
    <t>XP_026299156.1</t>
  </si>
  <si>
    <t>ras-interacting protein RIP3-like [Apis mellifera]</t>
  </si>
  <si>
    <t>XP_026300413.1</t>
  </si>
  <si>
    <t>larval cuticle protein LCP-17 isoform X1 [Apis mellifera]</t>
  </si>
  <si>
    <t>XP_026300424.1</t>
  </si>
  <si>
    <t>mucin-2-like [Apis mellifera]</t>
  </si>
  <si>
    <t>XP_026300530.1</t>
  </si>
  <si>
    <t>probable cytochrome P450 6a14 [Apis mellifera]</t>
  </si>
  <si>
    <t>XP_026301117.1</t>
  </si>
  <si>
    <t>protein draper isoform X1 [Apis mellifera]</t>
  </si>
  <si>
    <t>XP_026301726.1</t>
  </si>
  <si>
    <t>uncharacterized protein LOC550975 isoform X1 [Apis mellifera]</t>
  </si>
  <si>
    <t>XP_392246.3</t>
  </si>
  <si>
    <t>KH domain-containing, RNA-binding, signal transduction-associated protein 2 isoform X1 [Apis mellifera]</t>
  </si>
  <si>
    <t>XP_393528.3</t>
  </si>
  <si>
    <t>glyoxylate reductase/hydroxypyruvate reductase [Apis mellifera]</t>
  </si>
  <si>
    <t>XP_396637.3</t>
  </si>
  <si>
    <t>mitochondrial pyruvate carrier 3 [Apis mellifera]</t>
  </si>
  <si>
    <t>XP_397379.4</t>
  </si>
  <si>
    <t>acyl-CoA synthetase short-chain family member 3, mitochondrial isoform X1 [Apis mellifera]</t>
  </si>
  <si>
    <t>AEQ58734.1</t>
  </si>
  <si>
    <t>vitellogenin, partial [Apis mellifera]</t>
  </si>
  <si>
    <t>DAA05517.1</t>
  </si>
  <si>
    <t>TPA_exp: troponin T isoform 4 [Apis mellifera]</t>
  </si>
  <si>
    <t>XP_001119982.2</t>
  </si>
  <si>
    <t>60 kDa SS-A/Ro ribonucleoprotein [Apis mellifera]</t>
  </si>
  <si>
    <t>XP_001120613.2</t>
  </si>
  <si>
    <t>farnesol dehydrogenase [Apis mellifera]</t>
  </si>
  <si>
    <t>XP_001120690.1</t>
  </si>
  <si>
    <t>39S ribosomal protein L41, mitochondrial [Apis mellifera]</t>
  </si>
  <si>
    <t>XP_001121491.2</t>
  </si>
  <si>
    <t>DNA ligase 1 [Apis mellifera]</t>
  </si>
  <si>
    <t>XP_001122042.3</t>
  </si>
  <si>
    <t>rabankyrin-5 isoform X1 [Apis mellifera]</t>
  </si>
  <si>
    <t>XP_001122213.5</t>
  </si>
  <si>
    <t>inositol monophosphatase 2 [Apis mellifera]</t>
  </si>
  <si>
    <t>XP_001122401.3</t>
  </si>
  <si>
    <t>protein FAM98B [Apis mellifera]</t>
  </si>
  <si>
    <t>XP_006559521.1</t>
  </si>
  <si>
    <t>serine/threonine-protein kinase OSR1 isoform X1 [Apis mellifera]</t>
  </si>
  <si>
    <t>XP_006564345.2</t>
  </si>
  <si>
    <t>SET domain-containing protein SmydA-8 isoform X1 [Apis mellifera]</t>
  </si>
  <si>
    <t>XP_006565002.1</t>
  </si>
  <si>
    <t>CDGSH iron-sulfur domain-containing protein 3, mitochondrial [Apis mellifera]</t>
  </si>
  <si>
    <t>XP_006570882.1</t>
  </si>
  <si>
    <t>uncharacterized F-box/LRR-repeat protein C02F5.7 isoform X1 [Apis mellifera]</t>
  </si>
  <si>
    <t>XP_016767691.1</t>
  </si>
  <si>
    <t>cytochrome P450 4c3 [Apis mellifera]</t>
  </si>
  <si>
    <t>XP_016768147.1</t>
  </si>
  <si>
    <t>glucosylceramidase-like isoform X1 [Apis mellifera]</t>
  </si>
  <si>
    <t>XP_016770523.2</t>
  </si>
  <si>
    <t>uncharacterized protein LOC409363 [Apis mellifera]</t>
  </si>
  <si>
    <t>XP_016771837.1</t>
  </si>
  <si>
    <t>probable leucine--tRNA ligase, mitochondrial isoform X1 [Apis mellifera]</t>
  </si>
  <si>
    <t>XP_016772434.2</t>
  </si>
  <si>
    <t>putative mediator of RNA polymerase II transcription subunit 26 [Apis mellifera]</t>
  </si>
  <si>
    <t>XP_016772823.1</t>
  </si>
  <si>
    <t>HBS1-like protein isoform X1 [Apis mellifera]</t>
  </si>
  <si>
    <t>XP_026296413.1</t>
  </si>
  <si>
    <t>uncharacterized protein LOC107964006 [Apis mellifera]</t>
  </si>
  <si>
    <t>XP_026298031.1</t>
  </si>
  <si>
    <t>39S ribosomal protein L39, mitochondrial [Apis mellifera]</t>
  </si>
  <si>
    <t>XP_395378.4</t>
  </si>
  <si>
    <t>ran GTPase-activating protein 1 isoform X1 [Apis mellifera]</t>
  </si>
  <si>
    <t>XP_624385.4</t>
  </si>
  <si>
    <t>enoyl-CoA delta isomerase 1, mitochondrial [Apis mellifera]</t>
  </si>
  <si>
    <t>AEQ58512.1</t>
  </si>
  <si>
    <t>ABH88169.1</t>
  </si>
  <si>
    <t>chemosensory protein 1 [Apis mellifera]</t>
  </si>
  <si>
    <t>XP_624838.1</t>
  </si>
  <si>
    <t>Apis mellifera mellifera</t>
  </si>
  <si>
    <t>AHY24754.1</t>
  </si>
  <si>
    <t>vitellogenin, partial [Apis mellifera mellifera]</t>
  </si>
  <si>
    <t>AEQ58276.1</t>
  </si>
  <si>
    <t>XP_016770942.2</t>
  </si>
  <si>
    <t>basigin [Apis mellifera]</t>
  </si>
  <si>
    <t>XP_026296169.1</t>
  </si>
  <si>
    <t>acyl-CoA Delta(11) desaturase isoform X1 [Apis mellifera]</t>
  </si>
  <si>
    <t>XP_006572650.1</t>
  </si>
  <si>
    <t>uncharacterized protein LOC725305 [Apis mellifera]</t>
  </si>
  <si>
    <t>XP_624591.1</t>
  </si>
  <si>
    <t>protein THEM6 [Apis mellifera]</t>
  </si>
  <si>
    <t>XP_397202.1</t>
  </si>
  <si>
    <t>hydroxymethylglutaryl-CoA synthase 1 isoform X1 [Apis mellifera]</t>
  </si>
  <si>
    <t>XP_026299471.1</t>
  </si>
  <si>
    <t>interaptin [Apis mellifera]</t>
  </si>
  <si>
    <t>OBP3 [Apis mellifera]</t>
  </si>
  <si>
    <t>XP_016766411.2</t>
  </si>
  <si>
    <t>formin-1 isoform X1 [Apis mellifera]</t>
  </si>
  <si>
    <t>XP_006558384.1</t>
  </si>
  <si>
    <t>myosin regulatory light chain 2 [Apis mellifera]</t>
  </si>
  <si>
    <t>XP_016772826.1</t>
  </si>
  <si>
    <t>alpha-L-fucosidase isoform X1 [Apis mellifera]</t>
  </si>
  <si>
    <t>XP_006560649.2</t>
  </si>
  <si>
    <t>alanine--glyoxylate aminotransferase 2-like [Apis mellifera]</t>
  </si>
  <si>
    <t>XP_392065.2</t>
  </si>
  <si>
    <t>upstream activation factor subunit spp27 [Apis mellifera]</t>
  </si>
  <si>
    <t>esterase E4 [Apis mellifera]</t>
  </si>
  <si>
    <t>AEM44813.1</t>
  </si>
  <si>
    <t>secapin-2 precursor [Apis mellifera]</t>
  </si>
  <si>
    <t>XP_001120695.1</t>
  </si>
  <si>
    <t>uncharacterized protein LOC726118 [Apis mellifera]</t>
  </si>
  <si>
    <t>XP_624408.3</t>
  </si>
  <si>
    <t>uncharacterized protein LOC552024 [Apis mellifera]</t>
  </si>
  <si>
    <t>XP_001122467.1</t>
  </si>
  <si>
    <t>cytochrome b-c1 complex subunit 8 [Apis mellifera]</t>
  </si>
  <si>
    <t>XP_006564499.3</t>
  </si>
  <si>
    <t>cytochrome P450 6k1 [Apis mellifera]</t>
  </si>
  <si>
    <t>XP_624351.3</t>
  </si>
  <si>
    <t>multifunctional protein ADE2 [Apis mellifera]</t>
  </si>
  <si>
    <t>XP_006558558.3</t>
  </si>
  <si>
    <t>protein N-terminal glutamine amidohydrolase isoform X1 [Apis mellifera]</t>
  </si>
  <si>
    <t>XP_001119858.2</t>
  </si>
  <si>
    <t>uncharacterized protein LOC724126 [Apis mellifera]</t>
  </si>
  <si>
    <t>XP_026296194.1</t>
  </si>
  <si>
    <t>eukaryotic translation initiation factor 4B [Apis mellifera]</t>
  </si>
  <si>
    <t>NP_001035349.1</t>
  </si>
  <si>
    <t>alpha-glucosidase precursor [Apis mellifera]</t>
  </si>
  <si>
    <t>XP_026296546.1</t>
  </si>
  <si>
    <t>guanylate kinase isoform X1 [Apis mellifera]</t>
  </si>
  <si>
    <t>XP_026298841.1</t>
  </si>
  <si>
    <t>uncharacterized protein LOC100576271 isoform X1 [Apis mellifera]</t>
  </si>
  <si>
    <t>XP_016769639.2</t>
  </si>
  <si>
    <t>putative uncharacterized protein DDB_G0281733 [Apis mellifera]</t>
  </si>
  <si>
    <t>XP_003250135.2</t>
  </si>
  <si>
    <t>protein amnionless [Apis mellifera]</t>
  </si>
  <si>
    <t>XP_026295194.1</t>
  </si>
  <si>
    <t>androgen-dependent TFPI-regulating protein isoform X1 [Apis mellifera]</t>
  </si>
  <si>
    <t>XP_006567959.1</t>
  </si>
  <si>
    <t>lysophospholipase-like protein 1 [Apis mellifera]</t>
  </si>
  <si>
    <t>XP_026296867.1</t>
  </si>
  <si>
    <t>kinectin isoform X7 [Apis mellifera]</t>
  </si>
  <si>
    <t>XP_006564764.1</t>
  </si>
  <si>
    <t>probable salivary secreted peptide [Apis mellifera]</t>
  </si>
  <si>
    <t>XP_016772171.1</t>
  </si>
  <si>
    <t>uncharacterized protein LOC102655243 [Apis mellifera]</t>
  </si>
  <si>
    <t>XP_026299274.1</t>
  </si>
  <si>
    <t>uncharacterized protein LOC100577198 isoform X1 [Apis mellifera]</t>
  </si>
  <si>
    <t>XP_001119944.1</t>
  </si>
  <si>
    <t>ragulator complex protein LAMTOR4 homolog isoform X1 [Apis mellifera]</t>
  </si>
  <si>
    <t>XP_397511.4</t>
  </si>
  <si>
    <t>uncharacterized protein LOC408570 [Apis mellifera]</t>
  </si>
  <si>
    <t>NP_001035298.1</t>
  </si>
  <si>
    <t>XP_624253.2</t>
  </si>
  <si>
    <t>transport and Golgi organization protein 11 [Apis mellifera]</t>
  </si>
  <si>
    <t>XP_026301373.1</t>
  </si>
  <si>
    <t>uncharacterized protein LOC409665 isoform X1 [Apis mellifera]</t>
  </si>
  <si>
    <t>XP_006565007.3</t>
  </si>
  <si>
    <t>uncharacterized protein C7orf50 homolog [Apis mellifera]</t>
  </si>
  <si>
    <t>XP_397488.4</t>
  </si>
  <si>
    <t>uncharacterized protein LOC408280 [Apis mellifera]</t>
  </si>
  <si>
    <t>XP_624698.2</t>
  </si>
  <si>
    <t>uncharacterized protein LOC552320 [Apis mellifera]</t>
  </si>
  <si>
    <t>XP_392222.3</t>
  </si>
  <si>
    <t>sequestosome-1 [Apis mellifera]</t>
  </si>
  <si>
    <t>XP_001123307.2</t>
  </si>
  <si>
    <t>NADH dehydrogenase [ubiquinone] iron-sulfur protein 4, mitochondrial [Apis mellifera]</t>
  </si>
  <si>
    <t>XP_006568277.2</t>
  </si>
  <si>
    <t>probable calcium-binding protein CML11 isoform X2 [Apis mellifera]</t>
  </si>
  <si>
    <t>XP_006558673.1</t>
  </si>
  <si>
    <t>mevalonate kinase isoform X2 [Apis mellifera]</t>
  </si>
  <si>
    <t>XP_623646.2</t>
  </si>
  <si>
    <t>tropomyosin [Apis mellifera]</t>
  </si>
  <si>
    <t>XP_624111.1</t>
  </si>
  <si>
    <t>activator of 90 kDa heat shock protein ATPase homolog 1 [Apis mellifera]</t>
  </si>
  <si>
    <t>AAL35348.1</t>
  </si>
  <si>
    <t>abaecin precursor, partial [Apis mellifera]</t>
  </si>
  <si>
    <t>XP_001122067.3</t>
  </si>
  <si>
    <t>XP_026301705.1</t>
  </si>
  <si>
    <t>scavenger receptor class B member 1 [Apis mellifera]</t>
  </si>
  <si>
    <t>XP_003250953.1</t>
  </si>
  <si>
    <t>serine protease inhibitor 3 [Apis mellifera]</t>
  </si>
  <si>
    <t>XP_006568298.3</t>
  </si>
  <si>
    <t>DNA ligase 1 isoform X1 [Apis mellifera]</t>
  </si>
  <si>
    <t>NP_001157186.1</t>
  </si>
  <si>
    <t>gram-negative bacteria-binding protein 1-2 precursor [Apis mellifera]</t>
  </si>
  <si>
    <t>XP_016766933.1</t>
  </si>
  <si>
    <t>protein artichoke [Apis mellifera]</t>
  </si>
  <si>
    <t>XP_026296949.1</t>
  </si>
  <si>
    <t>uncharacterized protein LOC724221 [Apis mellifera]</t>
  </si>
  <si>
    <t>XP_006559915.2</t>
  </si>
  <si>
    <t>vacuolar protein sorting-associated protein 27 [Apis mellifera]</t>
  </si>
  <si>
    <t>XP_624795.3</t>
  </si>
  <si>
    <t>XP_026299682.1</t>
  </si>
  <si>
    <t>nucleoside diphosphate-linked moiety X motif 6 [Apis mellifera]</t>
  </si>
  <si>
    <t>XP_006560193.2</t>
  </si>
  <si>
    <t>probable JmjC domain-containing histone demethylation protein 2C isoform X1 [Apis mellifera]</t>
  </si>
  <si>
    <t>XP_003250660.1</t>
  </si>
  <si>
    <t>XP_006571147.1</t>
  </si>
  <si>
    <t>uncharacterized protein LOC725078 isoform X1 [Apis mellifera]</t>
  </si>
  <si>
    <t>XP_026297500.1</t>
  </si>
  <si>
    <t>bifunctional coenzyme A synthase [Apis mellifera]</t>
  </si>
  <si>
    <t>XP_006560077.1</t>
  </si>
  <si>
    <t>XP_391943.1</t>
  </si>
  <si>
    <t>venom carboxylesterase-6-like [Apis mellifera]</t>
  </si>
  <si>
    <t>XP_001120848.2</t>
  </si>
  <si>
    <t>uncharacterized protein LOC726429 [Apis mellifera]</t>
  </si>
  <si>
    <t>XP_001121077.2</t>
  </si>
  <si>
    <t>XP_026297455.1</t>
  </si>
  <si>
    <t>protein VAC14 homolog [Apis mellifera]</t>
  </si>
  <si>
    <t>XP_003250006.1</t>
  </si>
  <si>
    <t>FUN14 domain-containing protein 1 isoform X1 [Apis mellifera]</t>
  </si>
  <si>
    <t>XP_026295735.1</t>
  </si>
  <si>
    <t>filamin-like isoform X5 [Apis mellifera]</t>
  </si>
  <si>
    <t>XP_001120140.3</t>
  </si>
  <si>
    <t>XP_006568235.1</t>
  </si>
  <si>
    <t>28S ribosomal protein S29, mitochondrial isoform X1 [Apis mellifera]</t>
  </si>
  <si>
    <t>XP_393796.4</t>
  </si>
  <si>
    <t>G-protein-signaling modulator 2 [Apis mellifera]</t>
  </si>
  <si>
    <t>XP_003251824.1</t>
  </si>
  <si>
    <t>xaa-Pro aminopeptidase 3 [Apis mellifera]</t>
  </si>
  <si>
    <t>XP_006560910.1</t>
  </si>
  <si>
    <t>tetratricopeptide repeat protein 1 [Apis mellifera]</t>
  </si>
  <si>
    <t>XP_026296512.1</t>
  </si>
  <si>
    <t>uroporphyrinogen decarboxylase [Apis mellifera]</t>
  </si>
  <si>
    <t>XP_006566384.1</t>
  </si>
  <si>
    <t>mitochondrial inner membrane protein OXA1L [Apis mellifera]</t>
  </si>
  <si>
    <t>XP_624227.2</t>
  </si>
  <si>
    <t>1,2-dihydroxy-3-keto-5-methylthiopentene dioxygenase isoform X1 [Apis mellifera]</t>
  </si>
  <si>
    <t>XP_006559057.1</t>
  </si>
  <si>
    <t>serine/threonine-protein phosphatase 6 regulatory subunit 3 isoform X1 [Apis mellifera]</t>
  </si>
  <si>
    <t>XP_003249362.1</t>
  </si>
  <si>
    <t>uncharacterized protein LOC100577680 [Apis mellifera]</t>
  </si>
  <si>
    <t>AAC61895.1</t>
  </si>
  <si>
    <t>major royal jelly protein MRJP1 [Apis mellifera]</t>
  </si>
  <si>
    <t>XP_016767161.1</t>
  </si>
  <si>
    <t>tRNA (cytosine(34)-C(5))-methyltransferase [Apis mellifera]</t>
  </si>
  <si>
    <t>XP_016767605.2</t>
  </si>
  <si>
    <t>uncharacterized protein LOC100577803 [Apis mellifera]</t>
  </si>
  <si>
    <t>XP_016769880.2</t>
  </si>
  <si>
    <t>box A-binding factor isoform X1 [Apis mellifera]</t>
  </si>
  <si>
    <t>XP_395839.1</t>
  </si>
  <si>
    <t>vacuolar protein-sorting-associated protein 25 [Apis mellifera]</t>
  </si>
  <si>
    <t>AEV56636.1</t>
  </si>
  <si>
    <t>IRP30 [Apis mellifera]</t>
  </si>
  <si>
    <t>XP_003249477.1</t>
  </si>
  <si>
    <t>inosine triphosphate pyrophosphatase [Apis mellifera]</t>
  </si>
  <si>
    <t>XP_026298491.1</t>
  </si>
  <si>
    <t>single-stranded DNA-binding protein, mitochondrial [Apis mellifera]</t>
  </si>
  <si>
    <t>XP_392319.3</t>
  </si>
  <si>
    <t>UDP-glucuronosyltransferase 1-3 [Apis mellifera]</t>
  </si>
  <si>
    <t>XP_006571218.1</t>
  </si>
  <si>
    <t>elongation factor G, mitochondrial [Apis mellifera]</t>
  </si>
  <si>
    <t>XP_026299539.1</t>
  </si>
  <si>
    <t>uncharacterized protein LOC409695 isoform X1 [Apis mellifera]</t>
  </si>
  <si>
    <t>XP_016768985.2</t>
  </si>
  <si>
    <t>BAE86928.1</t>
  </si>
  <si>
    <t>alpha-glucosidase [Apis mellifera]</t>
  </si>
  <si>
    <t>XP_026297082.1</t>
  </si>
  <si>
    <t>XP_026294637.1</t>
  </si>
  <si>
    <t>gephyrin isoform X1 [Apis mellifera]</t>
  </si>
  <si>
    <t>XP_006560280.1</t>
  </si>
  <si>
    <t>adapter molecule Crk [Apis mellifera]</t>
  </si>
  <si>
    <t>XP_006571016.1</t>
  </si>
  <si>
    <t>uncharacterized protein LOC725881 [Apis mellifera]</t>
  </si>
  <si>
    <t>XP_026296146.1</t>
  </si>
  <si>
    <t>protein-L-isoaspartate(D-aspartate) O-methyltransferase isoform X1 [Apis mellifera]</t>
  </si>
  <si>
    <t>XP_026296853.1</t>
  </si>
  <si>
    <t>uncharacterized protein LOC113218812 isoform X1 [Apis mellifera]</t>
  </si>
  <si>
    <t>XP_016770967.1</t>
  </si>
  <si>
    <t>protein mesh [Apis mellifera]</t>
  </si>
  <si>
    <t>XP_026295193.1</t>
  </si>
  <si>
    <t>homogentisate 1,2-dioxygenase [Apis mellifera]</t>
  </si>
  <si>
    <t>XP_003250481.1</t>
  </si>
  <si>
    <t>prefoldin subunit 1 [Apis mellifera]</t>
  </si>
  <si>
    <t>XP_016771313.1</t>
  </si>
  <si>
    <t>diacylglycerol O-acyltransferase 1 isoform X1 [Apis mellifera]</t>
  </si>
  <si>
    <t>XP_016772675.1</t>
  </si>
  <si>
    <t>12 kDa FK506-binding protein [Apis mellifera]</t>
  </si>
  <si>
    <t>XP_026301178.1</t>
  </si>
  <si>
    <t>flocculation protein FLO11 [Apis mellifera]</t>
  </si>
  <si>
    <t>XP_026298480.1</t>
  </si>
  <si>
    <t>la-related protein 4 isoform X1 [Apis mellifera]</t>
  </si>
  <si>
    <t>XP_016771931.1</t>
  </si>
  <si>
    <t>coatomer subunit zeta-1 isoform X2 [Apis mellifera]</t>
  </si>
  <si>
    <t>XP_006559381.2</t>
  </si>
  <si>
    <t>LOW QUALITY PROTEIN: zonadhesin [Apis mellifera]</t>
  </si>
  <si>
    <t>XP_006569700.2</t>
  </si>
  <si>
    <t>peroxidasin [Apis mellifera]</t>
  </si>
  <si>
    <t>XP_026299317.1</t>
  </si>
  <si>
    <t>major royal jelly protein 4 isoform X1 [Apis mellifera]</t>
  </si>
  <si>
    <t>XP_001122875.1</t>
  </si>
  <si>
    <t>eukaryotic translation initiation factor 3 subunit F-like [Apis mellifera]</t>
  </si>
  <si>
    <t>XP_026296465.1</t>
  </si>
  <si>
    <t>low-density lipoprotein receptor isoform X6 [Apis mellifera]</t>
  </si>
  <si>
    <t>NP_001157188.1</t>
  </si>
  <si>
    <t>XP_006567699.1</t>
  </si>
  <si>
    <t>neurochondrin homolog [Apis mellifera]</t>
  </si>
  <si>
    <t>XP_026300866.1</t>
  </si>
  <si>
    <t>uncharacterized protein LOC100576814 isoform X1 [Apis mellifera]</t>
  </si>
  <si>
    <t>XP_006572172.1</t>
  </si>
  <si>
    <t>probable 26S proteasome non-ATPase regulatory subunit 3 [Apis mellifera]</t>
  </si>
  <si>
    <t>XP_006567672.1</t>
  </si>
  <si>
    <t>uncharacterized protein LOC725148 [Apis mellifera]</t>
  </si>
  <si>
    <t>XP_026298920.1</t>
  </si>
  <si>
    <t>nucleoprotein TPR isoform X1 [Apis mellifera]</t>
  </si>
  <si>
    <t>XP_001121184.1</t>
  </si>
  <si>
    <t>uncharacterized protein LOC725324 isoform X1 [Apis mellifera]</t>
  </si>
  <si>
    <t>XP_016767851.2</t>
  </si>
  <si>
    <t>putative epidermal cell surface receptor isoform X1 [Apis mellifera]</t>
  </si>
  <si>
    <t>XP_016772838.2</t>
  </si>
  <si>
    <t>farnesyl pyrophosphate synthase [Apis mellifera]</t>
  </si>
  <si>
    <t>XP_026295890.1</t>
  </si>
  <si>
    <t>XP_026296145.1</t>
  </si>
  <si>
    <t>extensin [Apis mellifera]</t>
  </si>
  <si>
    <t>XP_026299626.1</t>
  </si>
  <si>
    <t>nuclear factor of activated T-cells 5 isoform X1 [Apis mellifera]</t>
  </si>
  <si>
    <t>XP_026299872.1</t>
  </si>
  <si>
    <t>peptidyl-prolyl cis-trans isomerase FKBP53 isoform X1 [Apis mellifera]</t>
  </si>
  <si>
    <t>XP_394094.2</t>
  </si>
  <si>
    <t>xaa-Pro aminopeptidase ApepP isoform X1 [Apis mellifera]</t>
  </si>
  <si>
    <t>XP_026299363.1</t>
  </si>
  <si>
    <t>trichohyalin isoform X1 [Apis mellifera]</t>
  </si>
  <si>
    <t>XP_393342.3</t>
  </si>
  <si>
    <t>transcription factor SPT20 homolog [Apis mellifera]</t>
  </si>
  <si>
    <t>XP_624249.1</t>
  </si>
  <si>
    <t>ATP synthase subunit e, mitochondrial [Apis mellifera]</t>
  </si>
  <si>
    <t>XP_026297653.1</t>
  </si>
  <si>
    <t>peroxidase isoform X1 [Apis mellifera]</t>
  </si>
  <si>
    <t>XP_026295857.1</t>
  </si>
  <si>
    <t>uncharacterized protein LOC100577614 isoform X1 [Apis mellifera]</t>
  </si>
  <si>
    <t>XP_026296889.1</t>
  </si>
  <si>
    <t>XP_001121241.3</t>
  </si>
  <si>
    <t>uncharacterized protein DDB_G0283357 [Apis mellifera]</t>
  </si>
  <si>
    <t>XP_392145.3</t>
  </si>
  <si>
    <t>XP_016769117.1</t>
  </si>
  <si>
    <t>muscle LIM protein Mlp84B isoform X1 [Apis mellifera]</t>
  </si>
  <si>
    <t>XP_001122063.2</t>
  </si>
  <si>
    <t>cytochrome b-c1 complex subunit 6, mitochondrial [Apis mellifera]</t>
  </si>
  <si>
    <t>XP_026299890.1</t>
  </si>
  <si>
    <t>NPC intracellular cholesterol transporter 1 isoform X1 [Apis mellifera]</t>
  </si>
  <si>
    <t>XP_001121747.1</t>
  </si>
  <si>
    <t>coiled-coil domain-containing protein 58 [Apis mellifera]</t>
  </si>
  <si>
    <t>XP_006561152.1</t>
  </si>
  <si>
    <t>neuromodulin isoform X1 [Apis mellifera]</t>
  </si>
  <si>
    <t>XP_026301892.1</t>
  </si>
  <si>
    <t>protein PAT1 homolog 1 isoform X1 [Apis mellifera]</t>
  </si>
  <si>
    <t>XP_006557761.1</t>
  </si>
  <si>
    <t>ATPase family AAA domain-containing protein 3A homolog [Apis mellifera]</t>
  </si>
  <si>
    <t>XP_392696.5</t>
  </si>
  <si>
    <t>esterase FE4 isoform X1 [Apis mellifera]</t>
  </si>
  <si>
    <t>XP_016772427.1</t>
  </si>
  <si>
    <t>leucine-rich repeat-containing protein 70 [Apis mellifera]</t>
  </si>
  <si>
    <t>XP_001122336.3</t>
  </si>
  <si>
    <t>uncharacterized protein LOC726611 [Apis mellifera]</t>
  </si>
  <si>
    <t>XP_623146.2</t>
  </si>
  <si>
    <t>uncharacterized protein LOC412543 isoform X1 [Apis mellifera]</t>
  </si>
  <si>
    <t>NP_001229927.2</t>
  </si>
  <si>
    <t>uncharacterized protein LOC411317 precursor [Apis mellifera]</t>
  </si>
  <si>
    <t>AAS50159.2</t>
  </si>
  <si>
    <t>profilin [Apis mellifera]</t>
  </si>
  <si>
    <t>ADJ56409.1</t>
  </si>
  <si>
    <t>putative fatty acyl-CoA reductase [Apis mellifera]</t>
  </si>
  <si>
    <t>NP_001011563.1</t>
  </si>
  <si>
    <t>XP_006560725.1</t>
  </si>
  <si>
    <t>hydroxymethylglutaryl-CoA lyase, mitochondrial [Apis mellifera]</t>
  </si>
  <si>
    <t>XP_395924.2</t>
  </si>
  <si>
    <t>bifunctional purine biosynthesis protein PURH [Apis mellifera]</t>
  </si>
  <si>
    <t>XP_006570321.2</t>
  </si>
  <si>
    <t>alpha-N-acetylgalactosaminidase [Apis mellifera]</t>
  </si>
  <si>
    <t>cytochrome P450 4G11 isoform X1 [Apis mellifera]</t>
  </si>
  <si>
    <t>XP_392880.5</t>
  </si>
  <si>
    <t>lysosomal alpha-glucosidase [Apis mellifera]</t>
  </si>
  <si>
    <t>XP_026298954.1</t>
  </si>
  <si>
    <t>dehydrogenase/reductase SDR family member 4 [Apis mellifera]</t>
  </si>
  <si>
    <t>XP_003251782.2</t>
  </si>
  <si>
    <t>SEC23-interacting protein isoform X1 [Apis mellifera]</t>
  </si>
  <si>
    <t>XP_006561085.2</t>
  </si>
  <si>
    <t>LOW QUALITY PROTEIN: probable tRNA (guanine(26)-N(2))-dimethyltransferase [Apis mellifera]</t>
  </si>
  <si>
    <t>XP_625001.2</t>
  </si>
  <si>
    <t>asparagine-rich protein [Apis mellifera]</t>
  </si>
  <si>
    <t>XP_006569857.1</t>
  </si>
  <si>
    <t>myosin heavy chain, muscle isoform X1 [Apis mellifera]</t>
  </si>
  <si>
    <t>NP_001264229.1</t>
  </si>
  <si>
    <t>2-hydroxyacyl-CoA lyase 1-like [Apis mellifera]</t>
  </si>
  <si>
    <t>XP_026295443.1</t>
  </si>
  <si>
    <t>uncharacterized protein LOC551170 isoform X1 [Apis mellifera]</t>
  </si>
  <si>
    <t>XP_026301659.1</t>
  </si>
  <si>
    <t>aldose 1-epimerase isoform X1 [Apis mellifera]</t>
  </si>
  <si>
    <t>XP_001121522.1</t>
  </si>
  <si>
    <t>mitochondrial import inner membrane translocase subunit Tim13 [Apis mellifera]</t>
  </si>
  <si>
    <t>XP_394353.3</t>
  </si>
  <si>
    <t>cysteine-rich with EGF-like domain protein 2 [Apis mellifera]</t>
  </si>
  <si>
    <t>XP_624935.3</t>
  </si>
  <si>
    <t>arginase-1 isoform X1 [Apis mellifera]</t>
  </si>
  <si>
    <t>XP_026298414.1</t>
  </si>
  <si>
    <t>glycerol-3-phosphate dehydrogenase isoform X2 [Apis mellifera]</t>
  </si>
  <si>
    <t>XP_006559771.1</t>
  </si>
  <si>
    <t>actin-related protein 2/3 complex subunit 5 [Apis mellifera]</t>
  </si>
  <si>
    <t>XP_625149.1</t>
  </si>
  <si>
    <t>hydroxyacid oxidase 1 [Apis mellifera]</t>
  </si>
  <si>
    <t>XP_006558909.1</t>
  </si>
  <si>
    <t>myosin light chain alkali isoform X1 [Apis mellifera]</t>
  </si>
  <si>
    <t>XP_026296719.1</t>
  </si>
  <si>
    <t>alcohol dehydrogenase [NADP(+)] isoform X1 [Apis mellifera]</t>
  </si>
  <si>
    <t>putative cyclin-dependent serine/threonine-protein kinase [Apis mellifera]</t>
  </si>
  <si>
    <t>XP_026299206.1</t>
  </si>
  <si>
    <t>pseudouridine-metabolizing bifunctional protein C1861.05 [Apis mellifera]</t>
  </si>
  <si>
    <t>XP_003250454.1</t>
  </si>
  <si>
    <t>glyoxylate reductase/hydroxypyruvate reductase isoform X1 [Apis mellifera]</t>
  </si>
  <si>
    <t>AAO39761.1</t>
  </si>
  <si>
    <t>XP_006559199.1</t>
  </si>
  <si>
    <t>ATP synthase subunit b, mitochondrial [Apis mellifera]</t>
  </si>
  <si>
    <t>XP_001121130.1</t>
  </si>
  <si>
    <t>very-long-chain 3-oxoacyl-CoA reductase [Apis mellifera]</t>
  </si>
  <si>
    <t>XP_006560181.1</t>
  </si>
  <si>
    <t>fasciclin-2 isoform X1 [Apis mellifera]</t>
  </si>
  <si>
    <t>XP_006569265.3</t>
  </si>
  <si>
    <t>trifunctional purine biosynthetic protein adenosine-3 isoform X1 [Apis mellifera]</t>
  </si>
  <si>
    <t>XP_026294937.1</t>
  </si>
  <si>
    <t>uncharacterized protein LOC410087 [Apis mellifera]</t>
  </si>
  <si>
    <t>XP_001120363.1</t>
  </si>
  <si>
    <t>ubiquitin-fold modifier 1 isoform X2 [Apis mellifera]</t>
  </si>
  <si>
    <t>AAL60417.1</t>
  </si>
  <si>
    <t>odorant binding protein ASP4 [Apis mellifera]</t>
  </si>
  <si>
    <t>XP_006568915.2</t>
  </si>
  <si>
    <t>uncharacterized protein LOC408677 isoform X6 [Apis mellifera]</t>
  </si>
  <si>
    <t>XP_394922.3</t>
  </si>
  <si>
    <t>juvenile hormone epoxide hydrolase 1 [Apis mellifera]</t>
  </si>
  <si>
    <t>XP_026297324.1</t>
  </si>
  <si>
    <t>uncharacterized protein LOC726722 [Apis mellifera]</t>
  </si>
  <si>
    <t>XP_006568882.1</t>
  </si>
  <si>
    <t>transmembrane protein 53-A [Apis mellifera]</t>
  </si>
  <si>
    <t>XP_006565014.2</t>
  </si>
  <si>
    <t>multiple inositol polyphosphate phosphatase 1 [Apis mellifera]</t>
  </si>
  <si>
    <t>XP_006558861.1</t>
  </si>
  <si>
    <t>spectrin beta chain, non-erythrocytic 5 isoform X1 [Apis mellifera]</t>
  </si>
  <si>
    <t>XP_006568107.1</t>
  </si>
  <si>
    <t>pyruvate carboxylase, mitochondrial isoform X2 [Apis mellifera]</t>
  </si>
  <si>
    <t>XP_006563283.2</t>
  </si>
  <si>
    <t>apoptosis-inducing factor 1, mitochondrial [Apis mellifera]</t>
  </si>
  <si>
    <t>XP_016766866.1</t>
  </si>
  <si>
    <t>uncharacterized protein LOC725122 isoform X2 [Apis mellifera]</t>
  </si>
  <si>
    <t>XP_026296472.1</t>
  </si>
  <si>
    <t>C-1-tetrahydrofolate synthase, cytoplasmic isoform X1 [Apis mellifera]</t>
  </si>
  <si>
    <t>XP_397138.5</t>
  </si>
  <si>
    <t>XP_393417.3</t>
  </si>
  <si>
    <t>39S ribosomal protein L12, mitochondrial [Apis mellifera]</t>
  </si>
  <si>
    <t>Apis mellifera carnica</t>
  </si>
  <si>
    <t>AAV90959.1</t>
  </si>
  <si>
    <t>major royal jelly protein 3 [Apis mellifera carnica]</t>
  </si>
  <si>
    <t>XP_006569643.2</t>
  </si>
  <si>
    <t>NIF3-like protein 1 isoform X2 [Apis mellifera]</t>
  </si>
  <si>
    <t>XP_394852.2</t>
  </si>
  <si>
    <t>prostaglandin reductase 1 [Apis mellifera]</t>
  </si>
  <si>
    <t>XP_016772029.1</t>
  </si>
  <si>
    <t>vesicular integral-membrane protein VIP36 isoform X1 [Apis mellifera]</t>
  </si>
  <si>
    <t>NP_001155303.1</t>
  </si>
  <si>
    <t>NADH dehydrogenase [ubiquinone] iron-sulfur protein 5 [Apis mellifera]</t>
  </si>
  <si>
    <t>XP_026295756.1</t>
  </si>
  <si>
    <t>glutathione S-transferase S1 isoform X1 [Apis mellifera]</t>
  </si>
  <si>
    <t>XP_006558401.1</t>
  </si>
  <si>
    <t>endocuticle structural glycoprotein SgAbd-8-like [Apis mellifera]</t>
  </si>
  <si>
    <t>XP_016768850.2</t>
  </si>
  <si>
    <t>uncharacterized protein LOC725439 [Apis mellifera]</t>
  </si>
  <si>
    <t>XP_026298263.1</t>
  </si>
  <si>
    <t>superoxide dismutase [Cu-Zn], chloroplastic-like [Apis mellifera]</t>
  </si>
  <si>
    <t>CBU98860.1</t>
  </si>
  <si>
    <t>XP_006571083.1</t>
  </si>
  <si>
    <t>microtubule-associated protein 1B isoform X1 [Apis mellifera]</t>
  </si>
  <si>
    <t>XP_006569359.1</t>
  </si>
  <si>
    <t>protein croquemort [Apis mellifera]</t>
  </si>
  <si>
    <t>XP_001120817.2</t>
  </si>
  <si>
    <t>inactive serine protease scarface [Apis mellifera]</t>
  </si>
  <si>
    <t>XP_001120957.3</t>
  </si>
  <si>
    <t>uncharacterized protein LOC725061 [Apis mellifera]</t>
  </si>
  <si>
    <t>XP_624890.1</t>
  </si>
  <si>
    <t>GTP:AMP phosphotransferase AK3, mitochondrial [Apis mellifera]</t>
  </si>
  <si>
    <t>XP_624692.2</t>
  </si>
  <si>
    <t>glutathione S-transferase theta-3 [Apis mellifera]</t>
  </si>
  <si>
    <t>NP_001257749.1</t>
  </si>
  <si>
    <t>cuticular protein 4 precursor [Apis mellifera]</t>
  </si>
  <si>
    <t>XP_016769421.1</t>
  </si>
  <si>
    <t>vitamin K-dependent protein C isoform X1 [Apis mellifera]</t>
  </si>
  <si>
    <t>XP_393769.3</t>
  </si>
  <si>
    <t>phytanoyl-CoA dioxygenase [Apis mellifera]</t>
  </si>
  <si>
    <t>XP_625027.1</t>
  </si>
  <si>
    <t>elongation factor 1-beta' [Apis mellifera]</t>
  </si>
  <si>
    <t>XP_003250452.1</t>
  </si>
  <si>
    <t>5-formyltetrahydrofolate cyclo-ligase [Apis mellifera]</t>
  </si>
  <si>
    <t>XP_393651.3</t>
  </si>
  <si>
    <t>uncharacterized protein LOC410167 [Apis mellifera]</t>
  </si>
  <si>
    <t>XP_624357.1</t>
  </si>
  <si>
    <t>calumenin [Apis mellifera]</t>
  </si>
  <si>
    <t>AAX33236.1</t>
  </si>
  <si>
    <t>venom carbohydrate-rich protein precursor [Apis mellifera]</t>
  </si>
  <si>
    <t>XP_016771391.1</t>
  </si>
  <si>
    <t>spermidine synthase isoform X1 [Apis mellifera]</t>
  </si>
  <si>
    <t>XP_624399.2</t>
  </si>
  <si>
    <t>mitochondrial 2-oxoglutarate/malate carrier protein [Apis mellifera]</t>
  </si>
  <si>
    <t>XP_001120449.2</t>
  </si>
  <si>
    <t>fatty acyl-CoA reductase 1 [Apis mellifera]</t>
  </si>
  <si>
    <t>XP_006566551.2</t>
  </si>
  <si>
    <t>uncharacterized protein LOC102654161 isoform X1 [Apis mellifera]</t>
  </si>
  <si>
    <t>XP_026295805.1</t>
  </si>
  <si>
    <t>XP_001121636.2</t>
  </si>
  <si>
    <t>septin-7 isoform X1 [Apis mellifera]</t>
  </si>
  <si>
    <t>XP_026296176.1</t>
  </si>
  <si>
    <t>uncharacterized protein LOC724971 isoform X1 [Apis mellifera]</t>
  </si>
  <si>
    <t>XP_003249447.1</t>
  </si>
  <si>
    <t>delta(3,5)-Delta(2,4)-dienoyl-CoA isomerase, mitochondrial isoform X1 [Apis mellifera]</t>
  </si>
  <si>
    <t>XP_393161.3</t>
  </si>
  <si>
    <t>XP_026300877.1</t>
  </si>
  <si>
    <t>uncharacterized protein LOC100577430 [Apis mellifera]</t>
  </si>
  <si>
    <t>XP_026296172.1</t>
  </si>
  <si>
    <t>acyl-CoA Delta(11) desaturase [Apis mellifera]</t>
  </si>
  <si>
    <t>XP_397432.2</t>
  </si>
  <si>
    <t>translocator protein [Apis mellifera]</t>
  </si>
  <si>
    <t>XP_006563970.2</t>
  </si>
  <si>
    <t>fatty-acid amide hydrolase 2-B [Apis mellifera]</t>
  </si>
  <si>
    <t>XP_001122379.3</t>
  </si>
  <si>
    <t>uncharacterized protein LOC726658 [Apis mellifera]</t>
  </si>
  <si>
    <t>uncharacterized protein LOC727243 [Apis mellifera]</t>
  </si>
  <si>
    <t>NP_001229455.1</t>
  </si>
  <si>
    <t>putative fatty acyl-CoA reductase CG8306-like [Apis mellifera]</t>
  </si>
  <si>
    <t>XP_001120897.2</t>
  </si>
  <si>
    <t>1-acyl-sn-glycerol-3-phosphate acyltransferase alpha [Apis mellifera]</t>
  </si>
  <si>
    <t>XP_395092.2</t>
  </si>
  <si>
    <t>uncharacterized protein LOC411622 [Apis mellifera]</t>
  </si>
  <si>
    <t>XP_026296865.1</t>
  </si>
  <si>
    <t>kinectin isoform X5 [Apis mellifera]</t>
  </si>
  <si>
    <t>XP_026296460.1</t>
  </si>
  <si>
    <t>low-density lipoprotein receptor isoform X1 [Apis mellifera]</t>
  </si>
  <si>
    <t>XP_003249430.1</t>
  </si>
  <si>
    <t>uncharacterized protein LOC724286 [Apis mellifera]</t>
  </si>
  <si>
    <t>XP_026302052.1</t>
  </si>
  <si>
    <t>uncharacterized protein LOC413056 [Apis mellifera]</t>
  </si>
  <si>
    <t>XP_026295986.1</t>
  </si>
  <si>
    <t>palmitoyl-protein thioesterase 1 [Apis mellifera]</t>
  </si>
  <si>
    <t>XP_016768624.2</t>
  </si>
  <si>
    <t>uncharacterized protein LOC100578269 isoform X1 [Apis mellifera]</t>
  </si>
  <si>
    <t>XP_624977.1</t>
  </si>
  <si>
    <t>GILT-like protein 1 [Apis mellifera]</t>
  </si>
  <si>
    <t>XP_625237.3</t>
  </si>
  <si>
    <t>XP_392190.2</t>
  </si>
  <si>
    <t>inositol oxygenase [Apis mellifera]</t>
  </si>
  <si>
    <t>NP_001318046.1</t>
  </si>
  <si>
    <t>NP_001035313.1</t>
  </si>
  <si>
    <t>XP_395047.5</t>
  </si>
  <si>
    <t>phosphoglycerate kinase [Apis mellifera]</t>
  </si>
  <si>
    <t>XP_006561706.1</t>
  </si>
  <si>
    <t>uncharacterized protein LOC409805 isoform X1 [Apis mellifera]</t>
  </si>
  <si>
    <t>XP_026301636.1</t>
  </si>
  <si>
    <t>long-chain fatty acid transport protein 4 [Apis mellifera]</t>
  </si>
  <si>
    <t>XP_006557802.1</t>
  </si>
  <si>
    <t>cathepsin L1 [Apis mellifera]</t>
  </si>
  <si>
    <t>XP_393900.2</t>
  </si>
  <si>
    <t>isochorismatase domain-containing protein 2 [Apis mellifera]</t>
  </si>
  <si>
    <t>XP_003250904.3</t>
  </si>
  <si>
    <t>XP_003250116.1</t>
  </si>
  <si>
    <t>uncharacterized protein LOC725816 [Apis mellifera]</t>
  </si>
  <si>
    <t>XP_623942.2</t>
  </si>
  <si>
    <t>BAG family molecular chaperone regulator 2 [Apis mellifera]</t>
  </si>
  <si>
    <t>XP_624595.2</t>
  </si>
  <si>
    <t>uncharacterized protein LOC552215 [Apis mellifera]</t>
  </si>
  <si>
    <t>XP_624872.2</t>
  </si>
  <si>
    <t>ATP-binding cassette sub-family D member 3 [Apis mellifera]</t>
  </si>
  <si>
    <t>XP_001120056.1</t>
  </si>
  <si>
    <t>NADH dehydrogenase [ubiquinone] 1 alpha subcomplex subunit 7 [Apis mellifera]</t>
  </si>
  <si>
    <t>XP_395948.5</t>
  </si>
  <si>
    <t>double-stranded RNA-specific editase B2 isoform X1 [Apis mellifera]</t>
  </si>
  <si>
    <t>XP_394209.2</t>
  </si>
  <si>
    <t>XP_624823.1</t>
  </si>
  <si>
    <t>clavesin-2 [Apis mellifera]</t>
  </si>
  <si>
    <t>XP_026302260.1</t>
  </si>
  <si>
    <t>uncharacterized protein LOC410829 isoform X1 [Apis mellifera]</t>
  </si>
  <si>
    <t>XP_394781.4</t>
  </si>
  <si>
    <t>mitochondrial enolase superfamily member 1 [Apis mellifera]</t>
  </si>
  <si>
    <t>XP_026294682.1</t>
  </si>
  <si>
    <t>twitchin isoform X41 [Apis mellifera]</t>
  </si>
  <si>
    <t>XP_006567452.1</t>
  </si>
  <si>
    <t>sortilin-related receptor [Apis mellifera]</t>
  </si>
  <si>
    <t>XP_392684.3</t>
  </si>
  <si>
    <t>XP_392381.3</t>
  </si>
  <si>
    <t>putative cysteine proteinase CG12163 isoform X2 [Apis mellifera]</t>
  </si>
  <si>
    <t>NP_001107670.1</t>
  </si>
  <si>
    <t>XP_006563164.1</t>
  </si>
  <si>
    <t>pterin-4-alpha-carbinolamine dehydratase [Apis mellifera]</t>
  </si>
  <si>
    <t>XP_003250432.3</t>
  </si>
  <si>
    <t>adipocyte plasma membrane-associated protein [Apis mellifera]</t>
  </si>
  <si>
    <t>XP_393545.2</t>
  </si>
  <si>
    <t>probable citrate synthase 2, mitochondrial [Apis mellifera]</t>
  </si>
  <si>
    <t>XP_026298096.1</t>
  </si>
  <si>
    <t>glycine dehydrogenase (decarboxylating), mitochondrial isoform X1 [Apis mellifera]</t>
  </si>
  <si>
    <t>XP_026298285.1</t>
  </si>
  <si>
    <t>XP_026298643.1</t>
  </si>
  <si>
    <t>aldehyde dehydrogenase family 3 member B1 isoform X1 [Apis mellifera]</t>
  </si>
  <si>
    <t>NP_001172073.1</t>
  </si>
  <si>
    <t>60S acidic ribosomal protein P1 [Apis mellifera]</t>
  </si>
  <si>
    <t>XP_395280.4</t>
  </si>
  <si>
    <t>NADP-dependent malic enzyme isoform X1 [Apis mellifera]</t>
  </si>
  <si>
    <t>XP_016770154.2</t>
  </si>
  <si>
    <t>XP_016772311.2</t>
  </si>
  <si>
    <t>repetitive proline-rich cell wall protein 2-like [Apis mellifera]</t>
  </si>
  <si>
    <t>XP_006567053.2</t>
  </si>
  <si>
    <t>mitochondrial ribonuclease P protein 1 homolog [Apis mellifera]</t>
  </si>
  <si>
    <t>XP_026296997.1</t>
  </si>
  <si>
    <t>XP_026296135.1</t>
  </si>
  <si>
    <t>contactin [Apis mellifera]</t>
  </si>
  <si>
    <t>XP_016768976.1</t>
  </si>
  <si>
    <t>XP_624305.2</t>
  </si>
  <si>
    <t>SH3 domain-binding glutamic acid-rich protein homolog isoform X1 [Apis mellifera]</t>
  </si>
  <si>
    <t>XP_395851.2</t>
  </si>
  <si>
    <t>cytosolic non-specific dipeptidase [Apis mellifera]</t>
  </si>
  <si>
    <t>XP_006561909.1</t>
  </si>
  <si>
    <t>A-agglutinin anchorage subunit isoform X1 [Apis mellifera]</t>
  </si>
  <si>
    <t>NP_001164443.1</t>
  </si>
  <si>
    <t>adenylate kinase 1 [Apis mellifera]</t>
  </si>
  <si>
    <t>XP_006565281.1</t>
  </si>
  <si>
    <t>calcium-transporting ATPase sarcoplasmic/endoplasmic reticulum type isoform X1 [Apis mellifera]</t>
  </si>
  <si>
    <t>XP_026295050.1</t>
  </si>
  <si>
    <t>RNA-binding protein Musashi homolog Rbp6 isoform X1 [Apis mellifera]</t>
  </si>
  <si>
    <t>XP_006569769.1</t>
  </si>
  <si>
    <t>NADPH--cytochrome P450 reductase isoform X1 [Apis mellifera]</t>
  </si>
  <si>
    <t>XP_026299150.1</t>
  </si>
  <si>
    <t>uncharacterized protein LOC724838 [Apis mellifera]</t>
  </si>
  <si>
    <t>XP_026295419.1</t>
  </si>
  <si>
    <t>leucine-rich repeat-containing protein 40-like [Apis mellifera]</t>
  </si>
  <si>
    <t>XP_003251902.3</t>
  </si>
  <si>
    <t>2-iminobutanoate/2-iminopropanoate deaminase isoform X1 [Apis mellifera]</t>
  </si>
  <si>
    <t>XP_392483.3</t>
  </si>
  <si>
    <t>4-aminobutyrate aminotransferase, mitochondrial isoform X1 [Apis mellifera]</t>
  </si>
  <si>
    <t>XP_006565801.1</t>
  </si>
  <si>
    <t>ATP synthase subunit d, mitochondrial [Apis mellifera]</t>
  </si>
  <si>
    <t>XP_001120943.2</t>
  </si>
  <si>
    <t>nucleolin 1 isoform X1 [Apis mellifera]</t>
  </si>
  <si>
    <t>XP_026298647.1</t>
  </si>
  <si>
    <t>globin 1 isoform X1 [Apis mellifera]</t>
  </si>
  <si>
    <t>XP_001119928.2</t>
  </si>
  <si>
    <t>probable cytochrome P450 304a1 [Apis mellifera]</t>
  </si>
  <si>
    <t>XP_395004.3</t>
  </si>
  <si>
    <t>alpha-2-macroglobulin receptor-associated protein [Apis mellifera]</t>
  </si>
  <si>
    <t>XP_016766651.1</t>
  </si>
  <si>
    <t>spectrin alpha chain isoform X1 [Apis mellifera]</t>
  </si>
  <si>
    <t>XP_006571624.1</t>
  </si>
  <si>
    <t>ER membrane protein complex subunit 2-B [Apis mellifera]</t>
  </si>
  <si>
    <t>XP_623595.1</t>
  </si>
  <si>
    <t>probable cytochrome P450 6a13 [Apis mellifera]</t>
  </si>
  <si>
    <t>NP_001011615.1</t>
  </si>
  <si>
    <t>hymenoptaecin preproprotein [Apis mellifera]</t>
  </si>
  <si>
    <t>XP_393191.2</t>
  </si>
  <si>
    <t>inositol monophosphatase 1 [Apis mellifera]</t>
  </si>
  <si>
    <t>NP_001229508.1</t>
  </si>
  <si>
    <t>selenium-binding protein 1-like [Apis mellifera]</t>
  </si>
  <si>
    <t>XP_006572279.1</t>
  </si>
  <si>
    <t>uncharacterized protein LOC411983 isoform X1 [Apis mellifera]</t>
  </si>
  <si>
    <t>XP_392085.2</t>
  </si>
  <si>
    <t>sideroflexin-3 [Apis mellifera]</t>
  </si>
  <si>
    <t>XP_394641.3</t>
  </si>
  <si>
    <t>cysteine--tRNA ligase, cytoplasmic [Apis mellifera]</t>
  </si>
  <si>
    <t>XP_006570639.1</t>
  </si>
  <si>
    <t>facilitated trehalose transporter Tret1 isoform X1 [Apis mellifera]</t>
  </si>
  <si>
    <t>XP_006571730.2</t>
  </si>
  <si>
    <t>uncharacterized protein LOC724993 [Apis mellifera]</t>
  </si>
  <si>
    <t>XP_006566452.2</t>
  </si>
  <si>
    <t>alpha-tocopherol transfer protein isoform X1 [Apis mellifera]</t>
  </si>
  <si>
    <t>XP_625098.1</t>
  </si>
  <si>
    <t>V-type proton ATPase subunit E [Apis mellifera]</t>
  </si>
  <si>
    <t>XP_006568325.2</t>
  </si>
  <si>
    <t>UPF0160 protein MYG1, mitochondrial isoform X1 [Apis mellifera]</t>
  </si>
  <si>
    <t>XP_006565238.1</t>
  </si>
  <si>
    <t>acetyl-CoA carboxylase isoform X1 [Apis mellifera]</t>
  </si>
  <si>
    <t>XP_624193.2</t>
  </si>
  <si>
    <t>phospholipase B1, membrane-associated [Apis mellifera]</t>
  </si>
  <si>
    <t>AAT95207.1</t>
  </si>
  <si>
    <t>cytochrome oxidase subunit II (mitochondrion) [Apis mellifera]</t>
  </si>
  <si>
    <t>XP_003250682.1</t>
  </si>
  <si>
    <t>RNA-binding protein 34 [Apis mellifera]</t>
  </si>
  <si>
    <t>CBM35668.1</t>
  </si>
  <si>
    <t>XP_006568300.1</t>
  </si>
  <si>
    <t>protein mesh isoform X1 [Apis mellifera]</t>
  </si>
  <si>
    <t>XP_624062.4</t>
  </si>
  <si>
    <t>argininosuccinate lyase isoform X1 [Apis mellifera]</t>
  </si>
  <si>
    <t>XP_016772139.1</t>
  </si>
  <si>
    <t>aldose reductase [Apis mellifera]</t>
  </si>
  <si>
    <t>XP_006564785.1</t>
  </si>
  <si>
    <t>glucose-6-phosphate 1-dehydrogenase isoform X1 [Apis mellifera]</t>
  </si>
  <si>
    <t>XP_026296012.1</t>
  </si>
  <si>
    <t>NP_001010975.1</t>
  </si>
  <si>
    <t>ADP/ATP translocase [Apis mellifera]</t>
  </si>
  <si>
    <t>XP_006567467.1</t>
  </si>
  <si>
    <t>fatty acid synthase [Apis mellifera]</t>
  </si>
  <si>
    <t>XP_026298576.1</t>
  </si>
  <si>
    <t>inner centromere protein A isoform X4 [Apis mellifera]</t>
  </si>
  <si>
    <t>XP_016769350.2</t>
  </si>
  <si>
    <t>uncharacterized protein LOC409232 [Apis mellifera]</t>
  </si>
  <si>
    <t>NP_001078815.1</t>
  </si>
  <si>
    <t>apidermin 2 precursor [Apis mellifera]</t>
  </si>
  <si>
    <t>XP_026295545.1</t>
  </si>
  <si>
    <t>vacuolar protein sorting-associated protein VTA1 homolog [Apis mellifera]</t>
  </si>
  <si>
    <t>XP_001121383.2</t>
  </si>
  <si>
    <t>proteasome activator complex subunit 4A [Apis mellifera]</t>
  </si>
  <si>
    <t>Apis mellifera ligustica</t>
  </si>
  <si>
    <t>AAP93582.1</t>
  </si>
  <si>
    <t>Mn superoxide dismutase, partial [Apis mellifera ligustica]</t>
  </si>
  <si>
    <t>XP_623084.1</t>
  </si>
  <si>
    <t>aldehyde dehydrogenase, mitochondrial [Apis mellifera]</t>
  </si>
  <si>
    <t>XP_393261.4</t>
  </si>
  <si>
    <t>prion-like-(Q/N-rich) domain-bearing protein 25 isoform X1 [Apis mellifera]</t>
  </si>
  <si>
    <t>NP_001229443.1</t>
  </si>
  <si>
    <t>hsp90 co-chaperone Cdc37 [Apis mellifera]</t>
  </si>
  <si>
    <t>XP_003251769.2</t>
  </si>
  <si>
    <t>nucleolar protein 56 [Apis mellifera]</t>
  </si>
  <si>
    <t>XP_026297819.1</t>
  </si>
  <si>
    <t>hemocytin isoform X1 [Apis mellifera]</t>
  </si>
  <si>
    <t>XP_001120774.1</t>
  </si>
  <si>
    <t>cytochrome b5 [Apis mellifera]</t>
  </si>
  <si>
    <t>XP_026302126.1</t>
  </si>
  <si>
    <t>malectin [Apis mellifera]</t>
  </si>
  <si>
    <t>XP_016772082.1</t>
  </si>
  <si>
    <t>XP_006562821.3</t>
  </si>
  <si>
    <t>ACI42856.1</t>
  </si>
  <si>
    <t>carboxylesterase [Apis mellifera]</t>
  </si>
  <si>
    <t>AAP93581.1</t>
  </si>
  <si>
    <t>XP_625125.2</t>
  </si>
  <si>
    <t>glucosidase 2 subunit beta [Apis mellifera]</t>
  </si>
  <si>
    <t>XP_392000.1</t>
  </si>
  <si>
    <t>cytochrome P450 9e2 [Apis mellifera]</t>
  </si>
  <si>
    <t>XP_003249382.1</t>
  </si>
  <si>
    <t>inorganic pyrophosphatase [Apis mellifera]</t>
  </si>
  <si>
    <t>XP_623644.3</t>
  </si>
  <si>
    <t>microsomal triglyceride transfer protein large subunit [Apis mellifera]</t>
  </si>
  <si>
    <t>XP_006569635.1</t>
  </si>
  <si>
    <t>uncharacterized protein LOC725882 [Apis mellifera]</t>
  </si>
  <si>
    <t>XP_016766860.1</t>
  </si>
  <si>
    <t>small glutamine-rich tetratricopeptide repeat-containing protein alpha isoform X1 [Apis mellifera]</t>
  </si>
  <si>
    <t>XP_016768434.2</t>
  </si>
  <si>
    <t>peroxidase [Apis mellifera]</t>
  </si>
  <si>
    <t>XP_026301553.1</t>
  </si>
  <si>
    <t>long-chain fatty acid transport protein 4 isoform X1 [Apis mellifera]</t>
  </si>
  <si>
    <t>XP_026299176.1</t>
  </si>
  <si>
    <t>probable hydroxyacid-oxoacid transhydrogenase, mitochondrial [Apis mellifera]</t>
  </si>
  <si>
    <t>XP_006560291.2</t>
  </si>
  <si>
    <t>pentatricopeptide repeat-containing protein 2, mitochondrial [Apis mellifera]</t>
  </si>
  <si>
    <t>XP_393421.1</t>
  </si>
  <si>
    <t>putative ATP synthase subunit f, mitochondrial [Apis mellifera]</t>
  </si>
  <si>
    <t>XP_026296228.1</t>
  </si>
  <si>
    <t>microtubule-associated protein futsch isoform X1 [Apis mellifera]</t>
  </si>
  <si>
    <t>XP_016772143.2</t>
  </si>
  <si>
    <t>serine protease snake [Apis mellifera]</t>
  </si>
  <si>
    <t>XP_392799.3</t>
  </si>
  <si>
    <t>XP_396374.3</t>
  </si>
  <si>
    <t>argininosuccinate synthase isoform X1 [Apis mellifera]</t>
  </si>
  <si>
    <t>XP_006570637.2</t>
  </si>
  <si>
    <t>uncharacterized protein LOC107963975 [Apis mellifera]</t>
  </si>
  <si>
    <t>XP_016769151.1</t>
  </si>
  <si>
    <t>dolichyl-diphosphooligosaccharide--protein glycosyltransferase 48 kDa subunit [Apis mellifera]</t>
  </si>
  <si>
    <t>XP_016770035.2</t>
  </si>
  <si>
    <t>2-oxoglutarate dehydrogenase, mitochondrial isoform X3 [Apis mellifera]</t>
  </si>
  <si>
    <t>ATP75369.1</t>
  </si>
  <si>
    <t>maxi-like antifreeze protein [Apis mellifera]</t>
  </si>
  <si>
    <t>XP_392776.2</t>
  </si>
  <si>
    <t>glutamate dehydrogenase, mitochondrial isoform X2 [Apis mellifera]</t>
  </si>
  <si>
    <t>XP_026295081.1</t>
  </si>
  <si>
    <t>CREB-regulated transcription coactivator 1 isoform X1 [Apis mellifera]</t>
  </si>
  <si>
    <t>XP_392845.4</t>
  </si>
  <si>
    <t>mannose-1-phosphate guanyltransferase beta [Apis mellifera]</t>
  </si>
  <si>
    <t>QJW39075.1</t>
  </si>
  <si>
    <t>Phosphoglycerate mutase [Apis mellifera]</t>
  </si>
  <si>
    <t>ABR45904.1</t>
  </si>
  <si>
    <t>XP_392401.3</t>
  </si>
  <si>
    <t>sorbitol dehydrogenase [Apis mellifera]</t>
  </si>
  <si>
    <t>XP_624301.1</t>
  </si>
  <si>
    <t>26S proteasome non-ATPase regulatory subunit 2 [Apis mellifera]</t>
  </si>
  <si>
    <t>XP_026295945.1</t>
  </si>
  <si>
    <t>fibrous sheath CABYR-binding protein-like [Apis mellifera]</t>
  </si>
  <si>
    <t>XP_003249587.1</t>
  </si>
  <si>
    <t>fumarylacetoacetate hydrolase domain-containing protein 2A isoform X1 [Apis mellifera]</t>
  </si>
  <si>
    <t>NP_001257747.1</t>
  </si>
  <si>
    <t>cuticular protein 2 precursor [Apis mellifera]</t>
  </si>
  <si>
    <t>XP_006559294.1</t>
  </si>
  <si>
    <t>poly(rC)-binding protein 4 isoform X1 [Apis mellifera]</t>
  </si>
  <si>
    <t>XP_006559738.2</t>
  </si>
  <si>
    <t>28S ribosomal protein S27, mitochondrial [Apis mellifera]</t>
  </si>
  <si>
    <t>XP_006567283.1</t>
  </si>
  <si>
    <t>XP_006567329.1</t>
  </si>
  <si>
    <t>XP_006571261.2</t>
  </si>
  <si>
    <t>XP_006571767.1</t>
  </si>
  <si>
    <t>ferrochelatase, mitochondrial isoform X1 [Apis mellifera]</t>
  </si>
  <si>
    <t>XP_625154.1</t>
  </si>
  <si>
    <t>signal recognition particle subunit SRP68 [Apis mellifera]</t>
  </si>
  <si>
    <t>XP_397221.5</t>
  </si>
  <si>
    <t>cartilage oligomeric matrix protein isoform X1 [Apis mellifera]</t>
  </si>
  <si>
    <t>XP_026295854.1</t>
  </si>
  <si>
    <t>protein C19orf12 homolog isoform X1 [Apis mellifera]</t>
  </si>
  <si>
    <t>XP_006558731.2</t>
  </si>
  <si>
    <t>cubilin [Apis mellifera]</t>
  </si>
  <si>
    <t>ABR45906.1</t>
  </si>
  <si>
    <t>high Glx storage protein [Apis mellifera]</t>
  </si>
  <si>
    <t>XP_395671.3</t>
  </si>
  <si>
    <t>probable cytochrome P450 6a17 [Apis mellifera]</t>
  </si>
  <si>
    <t>XP_026296654.1</t>
  </si>
  <si>
    <t>leucine-rich repeat transmembrane neuronal protein 4-like [Apis mellifera]</t>
  </si>
  <si>
    <t>XP_026296497.1</t>
  </si>
  <si>
    <t>fatty-acid amide hydrolase 2-A isoform X1 [Apis mellifera]</t>
  </si>
  <si>
    <t>XP_392679.5</t>
  </si>
  <si>
    <t>dihydrolipoyllysine-residue succinyltransferase component of 2-oxoglutarate dehydrogenase complex, mitochondrial isoform X1 [Apis mellifera]</t>
  </si>
  <si>
    <t>XP_026295913.1</t>
  </si>
  <si>
    <t>acyl-CoA dehydrogenase family member 9, mitochondrial-like [Apis mellifera]</t>
  </si>
  <si>
    <t>XP_623377.1</t>
  </si>
  <si>
    <t>inositol-3-phosphate synthase 1-B isoform X1 [Apis mellifera]</t>
  </si>
  <si>
    <t>XP_026297414.1</t>
  </si>
  <si>
    <t>protein lingerer isoform X1 [Apis mellifera]</t>
  </si>
  <si>
    <t>XP_006567169.2</t>
  </si>
  <si>
    <t>acyl-CoA synthetase family member 2, mitochondrial isoform X1 [Apis mellifera]</t>
  </si>
  <si>
    <t>XP_394728.2</t>
  </si>
  <si>
    <t>thioredoxin domain-containing protein [Apis mellifera]</t>
  </si>
  <si>
    <t>XP_394313.1</t>
  </si>
  <si>
    <t>microsomal glutathione S-transferase 1 [Apis mellifera]</t>
  </si>
  <si>
    <t>XP_394029.5</t>
  </si>
  <si>
    <t>aminomethyltransferase, mitochondrial [Apis mellifera]</t>
  </si>
  <si>
    <t>XP_026298705.1</t>
  </si>
  <si>
    <t>V-type proton ATPase 116 kDa subunit a isoform X1 [Apis mellifera]</t>
  </si>
  <si>
    <t>XP_016771167.1</t>
  </si>
  <si>
    <t>XP_006562468.1</t>
  </si>
  <si>
    <t>serine hydroxymethyltransferase, cytosolic isoform X1 [Apis mellifera]</t>
  </si>
  <si>
    <t>XP_026296938.1</t>
  </si>
  <si>
    <t>XP_026297767.1</t>
  </si>
  <si>
    <t>acetyl-coenzyme A synthetase [Apis mellifera]</t>
  </si>
  <si>
    <t>XP_006558732.1</t>
  </si>
  <si>
    <t>transcriptional regulator ATRX homolog [Apis mellifera]</t>
  </si>
  <si>
    <t>XP_026296237.1</t>
  </si>
  <si>
    <t>XP_016772190.1</t>
  </si>
  <si>
    <t>protein D2 isoform X1 [Apis mellifera]</t>
  </si>
  <si>
    <t>XP_392111.2</t>
  </si>
  <si>
    <t>probable medium-chain specific acyl-CoA dehydrogenase, mitochondrial [Apis mellifera]</t>
  </si>
  <si>
    <t>XP_006563315.1</t>
  </si>
  <si>
    <t>peptidyl-prolyl cis-trans isomerase FKBP4 isoform X2 [Apis mellifera]</t>
  </si>
  <si>
    <t>XP_003251332.1</t>
  </si>
  <si>
    <t>methionine-R-sulfoxide reductase B1 isoform X1 [Apis mellifera]</t>
  </si>
  <si>
    <t>XP_006564321.1</t>
  </si>
  <si>
    <t>moesin/ezrin/radixin homolog 1 isoform X1 [Apis mellifera]</t>
  </si>
  <si>
    <t>XP_003250408.1</t>
  </si>
  <si>
    <t>thioredoxin-2 [Apis mellifera]</t>
  </si>
  <si>
    <t>XP_623300.2</t>
  </si>
  <si>
    <t>protein henna isoform X1 [Apis mellifera]</t>
  </si>
  <si>
    <t>XP_624397.1</t>
  </si>
  <si>
    <t>probable methylthioribulose-1-phosphate dehydratase [Apis mellifera]</t>
  </si>
  <si>
    <t>XP_026297775.1</t>
  </si>
  <si>
    <t>uncharacterized protein LOC100576528 isoform X1 [Apis mellifera]</t>
  </si>
  <si>
    <t>XP_624150.2</t>
  </si>
  <si>
    <t>deaminated glutathione amidase [Apis mellifera]</t>
  </si>
  <si>
    <t>XP_026300405.1</t>
  </si>
  <si>
    <t>XP_026298555.1</t>
  </si>
  <si>
    <t>ectonucleoside triphosphate diphosphohydrolase 5 [Apis mellifera]</t>
  </si>
  <si>
    <t>XP_026299449.1</t>
  </si>
  <si>
    <t>BAE66603.1</t>
  </si>
  <si>
    <t>cystathionine beta-synthase [Apis mellifera]</t>
  </si>
  <si>
    <t>NP_001157187.1</t>
  </si>
  <si>
    <t>XP_006563715.1</t>
  </si>
  <si>
    <t>uncharacterized protein LOC726965 [Apis mellifera]</t>
  </si>
  <si>
    <t>XP_397047.2</t>
  </si>
  <si>
    <t>cytochrome c1, heme protein, mitochondrial isoform X1 [Apis mellifera]</t>
  </si>
  <si>
    <t>XP_394948.6</t>
  </si>
  <si>
    <t>carnitine O-palmitoyltransferase 2, mitochondrial [Apis mellifera]</t>
  </si>
  <si>
    <t>XP_393736.3</t>
  </si>
  <si>
    <t>glutaryl-CoA dehydrogenase, mitochondrial [Apis mellifera]</t>
  </si>
  <si>
    <t>XP_006569018.1</t>
  </si>
  <si>
    <t>spondin-1 [Apis mellifera]</t>
  </si>
  <si>
    <t>CCO13923.1</t>
  </si>
  <si>
    <t>octopamine beta-type receptor 2 [Apis mellifera]</t>
  </si>
  <si>
    <t>CBL86345.1</t>
  </si>
  <si>
    <t>XP_003249139.1</t>
  </si>
  <si>
    <t>sulfide:quinone oxidoreductase, mitochondrial [Apis mellifera]</t>
  </si>
  <si>
    <t>QJQ82151.1</t>
  </si>
  <si>
    <t>PFK [Apis mellifera]</t>
  </si>
  <si>
    <t>XP_026299177.1</t>
  </si>
  <si>
    <t>uncharacterized protein LOC551793 isoform X1 [Apis mellifera]</t>
  </si>
  <si>
    <t>XP_026299440.1</t>
  </si>
  <si>
    <t>dihydrolipoyllysine-residue acetyltransferase component of pyruvate dehydrogenase complex, mitochondrial [Apis mellifera]</t>
  </si>
  <si>
    <t>XP_026299634.1</t>
  </si>
  <si>
    <t>uncharacterized protein LOC100577014 [Apis mellifera]</t>
  </si>
  <si>
    <t>XP_394676.2</t>
  </si>
  <si>
    <t>1,5-anhydro-D-fructose reductase [Apis mellifera]</t>
  </si>
  <si>
    <t>XP_624936.3</t>
  </si>
  <si>
    <t>lipoamide acyltransferase component of branched-chain alpha-keto acid dehydrogenase complex, mitochondrial [Apis mellifera]</t>
  </si>
  <si>
    <t>XP_026297204.1</t>
  </si>
  <si>
    <t>transport and Golgi organization 2 homolog [Apis mellifera]</t>
  </si>
  <si>
    <t>XP_026298221.1</t>
  </si>
  <si>
    <t>low-density lipoprotein receptor-related protein 2 isoform X1 [Apis mellifera]</t>
  </si>
  <si>
    <t>XP_393963.3</t>
  </si>
  <si>
    <t>trehalase isoform X1 [Apis mellifera]</t>
  </si>
  <si>
    <t>XP_016770924.1</t>
  </si>
  <si>
    <t>sepiapterin reductase [Apis mellifera]</t>
  </si>
  <si>
    <t>XP_026297060.1</t>
  </si>
  <si>
    <t>nucleosome assembly protein 1-like 1 isoform X1 [Apis mellifera]</t>
  </si>
  <si>
    <t>XP_006563394.1</t>
  </si>
  <si>
    <t>glutathione S-transferase D1 isoform X1 [Apis mellifera]</t>
  </si>
  <si>
    <t>XP_003250271.1</t>
  </si>
  <si>
    <t>astakine [Apis mellifera]</t>
  </si>
  <si>
    <t>XP_006566127.1</t>
  </si>
  <si>
    <t>2-oxoglutarate dehydrogenase, mitochondrial isoform X2 [Apis mellifera]</t>
  </si>
  <si>
    <t>XP_006563187.2</t>
  </si>
  <si>
    <t>collagen alpha-5(IV) chain [Apis mellifera]</t>
  </si>
  <si>
    <t>XP_006570969.1</t>
  </si>
  <si>
    <t>ATP synthase subunit g, mitochondrial [Apis mellifera]</t>
  </si>
  <si>
    <t>XP_026301996.1</t>
  </si>
  <si>
    <t>delta-1-pyrroline-5-carboxylate synthase isoform X1 [Apis mellifera]</t>
  </si>
  <si>
    <t>XP_006558903.1</t>
  </si>
  <si>
    <t>XP_006567267.1</t>
  </si>
  <si>
    <t>stress-induced-phosphoprotein 1 [Apis mellifera]</t>
  </si>
  <si>
    <t>XP_016771233.1</t>
  </si>
  <si>
    <t>tetratricopeptide repeat protein 14 homolog isoform X1 [Apis mellifera]</t>
  </si>
  <si>
    <t>XP_026295314.1</t>
  </si>
  <si>
    <t>methylcrotonoyl-CoA carboxylase subunit alpha, mitochondrial [Apis mellifera]</t>
  </si>
  <si>
    <t>XP_026298921.1</t>
  </si>
  <si>
    <t>nucleoprotein TPR isoform X2 [Apis mellifera]</t>
  </si>
  <si>
    <t>XP_006566265.2</t>
  </si>
  <si>
    <t>protein windpipe [Apis mellifera]</t>
  </si>
  <si>
    <t>XP_006559569.1</t>
  </si>
  <si>
    <t>calreticulin [Apis mellifera]</t>
  </si>
  <si>
    <t>XP_026300393.1</t>
  </si>
  <si>
    <t>uncharacterized protein LOC409257 isoform X1 [Apis mellifera]</t>
  </si>
  <si>
    <t>XP_026301321.1</t>
  </si>
  <si>
    <t>mitochondrial dicarboxylate carrier isoform X1 [Apis mellifera]</t>
  </si>
  <si>
    <t>NP_001165875.1</t>
  </si>
  <si>
    <t>NADH-ubiquinone oxidoreductase 75 kDa subunit, mitochondrial [Apis mellifera]</t>
  </si>
  <si>
    <t>XP_006568498.2</t>
  </si>
  <si>
    <t>succinate dehydrogenase [ubiquinone] flavoprotein subunit, mitochondrial [Apis mellifera]</t>
  </si>
  <si>
    <t>XP_016769524.1</t>
  </si>
  <si>
    <t>V-type proton ATPase catalytic subunit A [Apis mellifera]</t>
  </si>
  <si>
    <t>XP_026295673.1</t>
  </si>
  <si>
    <t>kynurenine--oxoglutarate transaminase 3-like [Apis mellifera]</t>
  </si>
  <si>
    <t>XP_026300991.1</t>
  </si>
  <si>
    <t>XP_392515.2</t>
  </si>
  <si>
    <t>protein transport protein Sec23A isoform X1 [Apis mellifera]</t>
  </si>
  <si>
    <t>XP_623663.1</t>
  </si>
  <si>
    <t>pancreatic triacylglycerol lipase isoform X1 [Apis mellifera]</t>
  </si>
  <si>
    <t>XP_396131.3</t>
  </si>
  <si>
    <t>aspartate aminotransferase, mitochondrial [Apis mellifera]</t>
  </si>
  <si>
    <t>XP_026298733.1</t>
  </si>
  <si>
    <t>uncharacterized protein LOC409465 [Apis mellifera]</t>
  </si>
  <si>
    <t>XP_006565544.2</t>
  </si>
  <si>
    <t>aminopeptidase N [Apis mellifera]</t>
  </si>
  <si>
    <t>CAA51167.1</t>
  </si>
  <si>
    <t>Apidaecin precursor [Apis mellifera]</t>
  </si>
  <si>
    <t>XP_006564076.2</t>
  </si>
  <si>
    <t>titin isoform X1 [Apis mellifera]</t>
  </si>
  <si>
    <t>XP_392097.5</t>
  </si>
  <si>
    <t>collagen alpha-1(IV) chain [Apis mellifera]</t>
  </si>
  <si>
    <t>XP_006566118.2</t>
  </si>
  <si>
    <t>pyridoxal kinase [Apis mellifera]</t>
  </si>
  <si>
    <t>XP_006568293.1</t>
  </si>
  <si>
    <t>leucine-rich repeat neuronal protein 3 isoform X1 [Apis mellifera]</t>
  </si>
  <si>
    <t>XP_003251111.1</t>
  </si>
  <si>
    <t>uncharacterized protein LOC100578123 [Apis mellifera]</t>
  </si>
  <si>
    <t>XP_003250667.2</t>
  </si>
  <si>
    <t>XP_016769182.2</t>
  </si>
  <si>
    <t>XP_006559243.1</t>
  </si>
  <si>
    <t>arginine kinase isoform X1 [Apis mellifera]</t>
  </si>
  <si>
    <t>XP_026301294.1</t>
  </si>
  <si>
    <t>probable aspartate aminotransferase, cytoplasmic [Apis mellifera]</t>
  </si>
  <si>
    <t>XP_395694.2</t>
  </si>
  <si>
    <t>dipeptidyl peptidase 3 [Apis mellifera]</t>
  </si>
  <si>
    <t>XP_026298300.1</t>
  </si>
  <si>
    <t>aquaporin isoform X1 [Apis mellifera]</t>
  </si>
  <si>
    <t>XP_026299738.1</t>
  </si>
  <si>
    <t>laminin subunit gamma-1 [Apis mellifera]</t>
  </si>
  <si>
    <t>XP_624758.3</t>
  </si>
  <si>
    <t>neutral and basic amino acid transport protein rBAT isoform X1 [Apis mellifera]</t>
  </si>
  <si>
    <t>XP_392114.1</t>
  </si>
  <si>
    <t>myophilin [Apis mellifera]</t>
  </si>
  <si>
    <t>XP_016772428.2</t>
  </si>
  <si>
    <t>XP_026296717.1</t>
  </si>
  <si>
    <t>division abnormally delayed protein isoform X1 [Apis mellifera]</t>
  </si>
  <si>
    <t>XP_026297968.1</t>
  </si>
  <si>
    <t>coatomer subunit beta [Apis mellifera]</t>
  </si>
  <si>
    <t>XP_006562000.1</t>
  </si>
  <si>
    <t>transmembrane emp24 domain-containing protein [Apis mellifera]</t>
  </si>
  <si>
    <t>XP_003250488.2</t>
  </si>
  <si>
    <t>uncharacterized protein LOC100577901 [Apis mellifera]</t>
  </si>
  <si>
    <t>XP_006563705.1</t>
  </si>
  <si>
    <t>3-hydroxyisobutyryl-CoA hydrolase, mitochondrial isoform X1 [Apis mellifera]</t>
  </si>
  <si>
    <t>XP_006558164.2</t>
  </si>
  <si>
    <t>fibrillin-1 [Apis mellifera]</t>
  </si>
  <si>
    <t>XP_006566542.1</t>
  </si>
  <si>
    <t>FAS-associated factor 2 [Apis mellifera]</t>
  </si>
  <si>
    <t>XP_026298560.1</t>
  </si>
  <si>
    <t>FAD-dependent oxidoreductase domain-containing protein 1 isoform X1 [Apis mellifera]</t>
  </si>
  <si>
    <t>XP_016772254.2</t>
  </si>
  <si>
    <t>uncharacterized protein LOC409180 isoform X1 [Apis mellifera]</t>
  </si>
  <si>
    <t>XP_026300608.1</t>
  </si>
  <si>
    <t>talin-1 isoform X3 [Apis mellifera]</t>
  </si>
  <si>
    <t>XP_397486.2</t>
  </si>
  <si>
    <t>ATP-binding cassette sub-family G member 1 [Apis mellifera]</t>
  </si>
  <si>
    <t>XP_001121113.1</t>
  </si>
  <si>
    <t>mitochondrial import inner membrane translocase subunit Tim9 [Apis mellifera]</t>
  </si>
  <si>
    <t>XP_026296673.1</t>
  </si>
  <si>
    <t>XP_394859.1</t>
  </si>
  <si>
    <t>ester hydrolase C11orf54 homolog [Apis mellifera]</t>
  </si>
  <si>
    <t>uncharacterized protein LOC102656231 [Apis mellifera]</t>
  </si>
  <si>
    <t>NP_001229473.1</t>
  </si>
  <si>
    <t>peptidyl-prolyl cis-trans isomerase B precursor [Apis mellifera]</t>
  </si>
  <si>
    <t>XP_016772183.1</t>
  </si>
  <si>
    <t>N-acetyl-D-glucosamine kinase isoform X1 [Apis mellifera]</t>
  </si>
  <si>
    <t>XP_006568317.1</t>
  </si>
  <si>
    <t>heterogeneous nuclear ribonucleoprotein H [Apis mellifera]</t>
  </si>
  <si>
    <t>XP_003249259.2</t>
  </si>
  <si>
    <t>uncharacterized protein LOC100578725 [Apis mellifera]</t>
  </si>
  <si>
    <t>XP_006568733.2</t>
  </si>
  <si>
    <t>troponin I isoform X3 [Apis mellifera]</t>
  </si>
  <si>
    <t>XP_393961.3</t>
  </si>
  <si>
    <t>adenylosuccinate lyase [Apis mellifera]</t>
  </si>
  <si>
    <t>XP_623670.3</t>
  </si>
  <si>
    <t>lysosomal Pro-X carboxypeptidase [Apis mellifera]</t>
  </si>
  <si>
    <t>XP_391855.2</t>
  </si>
  <si>
    <t>nuclear migration protein nudC [Apis mellifera]</t>
  </si>
  <si>
    <t>XP_016772293.1</t>
  </si>
  <si>
    <t>odorant binding protein 19 isoform X1 [Apis mellifera]</t>
  </si>
  <si>
    <t>XP_006561178.1</t>
  </si>
  <si>
    <t>uncharacterized protein LOC411955 isoform X1 [Apis mellifera]</t>
  </si>
  <si>
    <t>XP_006565530.1</t>
  </si>
  <si>
    <t>T-complex protein 1 subunit eta [Apis mellifera]</t>
  </si>
  <si>
    <t>XP_026298745.1</t>
  </si>
  <si>
    <t>uncharacterized protein LOC411330 [Apis mellifera]</t>
  </si>
  <si>
    <t>XP_394487.2</t>
  </si>
  <si>
    <t>malate dehydrogenase, cytoplasmic [Apis mellifera]</t>
  </si>
  <si>
    <t>XP_393266.1</t>
  </si>
  <si>
    <t>alcohol dehydrogenase class-3 [Apis mellifera]</t>
  </si>
  <si>
    <t>XP_006565513.1</t>
  </si>
  <si>
    <t>XP_394113.3</t>
  </si>
  <si>
    <t>CDGSH iron-sulfur domain-containing protein 2 homolog isoform X2 [Apis mellifera]</t>
  </si>
  <si>
    <t>XP_001122876.4</t>
  </si>
  <si>
    <t>XP_026300270.1</t>
  </si>
  <si>
    <t>protein transport protein Sec24C [Apis mellifera]</t>
  </si>
  <si>
    <t>XP_016767976.1</t>
  </si>
  <si>
    <t>glutamine synthetase isoform X1 [Apis mellifera]</t>
  </si>
  <si>
    <t>XP_026296528.1</t>
  </si>
  <si>
    <t>probable glutamine--tRNA ligase isoform X1 [Apis mellifera]</t>
  </si>
  <si>
    <t>XP_394061.2</t>
  </si>
  <si>
    <t>ornithine aminotransferase, mitochondrial [Apis mellifera]</t>
  </si>
  <si>
    <t>XP_393146.1</t>
  </si>
  <si>
    <t>uncharacterized protein LOC409648 [Apis mellifera]</t>
  </si>
  <si>
    <t>XP_006563700.1</t>
  </si>
  <si>
    <t>GTP-binding protein SAR1 [Apis mellifera]</t>
  </si>
  <si>
    <t>XP_026298140.1</t>
  </si>
  <si>
    <t>cytosolic 10-formyltetrahydrofolate dehydrogenase isoform X1 [Apis mellifera]</t>
  </si>
  <si>
    <t>XP_001122973.2</t>
  </si>
  <si>
    <t>chromobox protein homolog 5 [Apis mellifera]</t>
  </si>
  <si>
    <t>XP_026296935.1</t>
  </si>
  <si>
    <t>carboxypeptidase D isoform X1 [Apis mellifera]</t>
  </si>
  <si>
    <t>XP_006569964.1</t>
  </si>
  <si>
    <t>XP_006569483.1</t>
  </si>
  <si>
    <t>non-specific lipid-transfer protein [Apis mellifera]</t>
  </si>
  <si>
    <t>XP_391880.2</t>
  </si>
  <si>
    <t>elongation factor Tu, mitochondrial [Apis mellifera]</t>
  </si>
  <si>
    <t>XP_006558078.1</t>
  </si>
  <si>
    <t>geranylgeranyl pyrophosphate synthase isoform X1 [Apis mellifera]</t>
  </si>
  <si>
    <t>XP_393022.3</t>
  </si>
  <si>
    <t>long-chain-fatty-acid--CoA ligase 4 isoform X1 [Apis mellifera]</t>
  </si>
  <si>
    <t>XP_026298295.1</t>
  </si>
  <si>
    <t>4-coumarate--CoA ligase 1 isoform X1 [Apis mellifera]</t>
  </si>
  <si>
    <t>XP_006572237.1</t>
  </si>
  <si>
    <t>presequence protease, mitochondrial [Apis mellifera]</t>
  </si>
  <si>
    <t>XP_003251417.1</t>
  </si>
  <si>
    <t>UDP-glucuronosyltransferase 2B19 [Apis mellifera]</t>
  </si>
  <si>
    <t>XP_006570570.1</t>
  </si>
  <si>
    <t>uncharacterized protein LOC412986 isoform X1 [Apis mellifera]</t>
  </si>
  <si>
    <t>XP_392591.2</t>
  </si>
  <si>
    <t>pyridoxine-5'-phosphate oxidase [Apis mellifera]</t>
  </si>
  <si>
    <t>XP_006563494.1</t>
  </si>
  <si>
    <t>uncharacterized protein LOC102653894 [Apis mellifera]</t>
  </si>
  <si>
    <t>XP_625137.3</t>
  </si>
  <si>
    <t>retinol dehydrogenase 12 [Apis mellifera]</t>
  </si>
  <si>
    <t>XP_625095.1</t>
  </si>
  <si>
    <t>hydroxysteroid dehydrogenase-like protein 2 isoform X1 [Apis mellifera]</t>
  </si>
  <si>
    <t>XP_006567224.1</t>
  </si>
  <si>
    <t>valacyclovir hydrolase [Apis mellifera]</t>
  </si>
  <si>
    <t>XP_001120112.3</t>
  </si>
  <si>
    <t>serine protease 53 [Apis mellifera]</t>
  </si>
  <si>
    <t>XP_006563630.1</t>
  </si>
  <si>
    <t>glutamate decarboxylase 1 [Apis mellifera]</t>
  </si>
  <si>
    <t>XP_006560038.1</t>
  </si>
  <si>
    <t>MICOS complex subunit Mic60 isoform X1 [Apis mellifera]</t>
  </si>
  <si>
    <t>XP_026298283.1</t>
  </si>
  <si>
    <t>XP_001122824.1</t>
  </si>
  <si>
    <t>major royal jelly protein 1 [Apis mellifera]</t>
  </si>
  <si>
    <t>NP_001119715.2</t>
  </si>
  <si>
    <t>venom dipeptidyl peptidase 4 precursor [Apis mellifera]</t>
  </si>
  <si>
    <t>XP_392379.2</t>
  </si>
  <si>
    <t>protein enabled [Apis mellifera]</t>
  </si>
  <si>
    <t>XP_006566171.1</t>
  </si>
  <si>
    <t>immunoglobulin-binding protein 1 [Apis mellifera]</t>
  </si>
  <si>
    <t>XP_026296151.1</t>
  </si>
  <si>
    <t>glutamyl aminopeptidase isoform X1 [Apis mellifera]</t>
  </si>
  <si>
    <t>XP_624571.2</t>
  </si>
  <si>
    <t>endoplasmic reticulum resident protein 44 isoform X1 [Apis mellifera]</t>
  </si>
  <si>
    <t>XP_026295534.1</t>
  </si>
  <si>
    <t>glutamic acid-rich protein-like [Apis mellifera]</t>
  </si>
  <si>
    <t>XP_026298042.1</t>
  </si>
  <si>
    <t>LOW QUALITY PROTEIN: uncharacterized protein LOC725838 [Apis mellifera]</t>
  </si>
  <si>
    <t>XP_026299731.1</t>
  </si>
  <si>
    <t>XP_026300187.1</t>
  </si>
  <si>
    <t>fatty acyl-CoA reductase wat [Apis mellifera]</t>
  </si>
  <si>
    <t>XP_397043.2</t>
  </si>
  <si>
    <t>adenine phosphoribosyltransferase [Apis mellifera]</t>
  </si>
  <si>
    <t>XP_624231.2</t>
  </si>
  <si>
    <t>mitochondrial proton/calcium exchanger protein [Apis mellifera]</t>
  </si>
  <si>
    <t>XP_003249096.1</t>
  </si>
  <si>
    <t>putative defense protein 3 [Apis mellifera]</t>
  </si>
  <si>
    <t>XP_006557566.1</t>
  </si>
  <si>
    <t>cytochrome b-c1 complex subunit Rieske, mitochondrial [Apis mellifera]</t>
  </si>
  <si>
    <t>XP_006558481.1</t>
  </si>
  <si>
    <t>estradiol 17-beta-dehydrogenase 8 [Apis mellifera]</t>
  </si>
  <si>
    <t>XP_026300615.1</t>
  </si>
  <si>
    <t>fumarylacetoacetase [Apis mellifera]</t>
  </si>
  <si>
    <t>XP_623779.1</t>
  </si>
  <si>
    <t>uncharacterized protein LOC551381 [Apis mellifera]</t>
  </si>
  <si>
    <t>XP_006570759.1</t>
  </si>
  <si>
    <t>glutathione peroxidase-like 1 isoform X1 [Apis mellifera]</t>
  </si>
  <si>
    <t>XP_016769016.1</t>
  </si>
  <si>
    <t>chitinase-like protein Idgf4 isoform X2 [Apis mellifera]</t>
  </si>
  <si>
    <t>XP_026295470.1</t>
  </si>
  <si>
    <t>putative glutamate synthase [NADPH] isoform X1 [Apis mellifera]</t>
  </si>
  <si>
    <t>XP_026298617.1</t>
  </si>
  <si>
    <t>uncharacterized protein LOC100576902 [Apis mellifera]</t>
  </si>
  <si>
    <t>XP_006568732.2</t>
  </si>
  <si>
    <t>troponin I isoform X2 [Apis mellifera]</t>
  </si>
  <si>
    <t>XP_016773440.1</t>
  </si>
  <si>
    <t>early nodulin-75 [Apis mellifera]</t>
  </si>
  <si>
    <t>XP_026301920.1</t>
  </si>
  <si>
    <t>uncharacterized protein LOC551356 isoform X1 [Apis mellifera]</t>
  </si>
  <si>
    <t>XP_026300585.1</t>
  </si>
  <si>
    <t>LOW QUALITY PROTEIN: uncharacterized protein LOC412936 [Apis mellifera]</t>
  </si>
  <si>
    <t>XP_026296488.1</t>
  </si>
  <si>
    <t>phosphoribosylformylglycinamidine synthase [Apis mellifera]</t>
  </si>
  <si>
    <t>XP_026297227.1</t>
  </si>
  <si>
    <t>hemocyte protein-glutamine gamma-glutamyltransferase [Apis mellifera]</t>
  </si>
  <si>
    <t>XP_001120594.2</t>
  </si>
  <si>
    <t>XP_006569794.2</t>
  </si>
  <si>
    <t>annexin B9 isoform X3 [Apis mellifera]</t>
  </si>
  <si>
    <t>XP_395591.4</t>
  </si>
  <si>
    <t>peptidyl-tRNA hydrolase 2, mitochondrial [Apis mellifera]</t>
  </si>
  <si>
    <t>XP_026295501.1</t>
  </si>
  <si>
    <t>transcription factor A, mitochondrial [Apis mellifera]</t>
  </si>
  <si>
    <t>XP_623181.2</t>
  </si>
  <si>
    <t>uncharacterized protein LOC408589 isoform X1 [Apis mellifera]</t>
  </si>
  <si>
    <t>ABP65286.1</t>
  </si>
  <si>
    <t>XP_624902.1</t>
  </si>
  <si>
    <t>uncharacterized protein LOC552523 isoform X1 [Apis mellifera]</t>
  </si>
  <si>
    <t>XP_625050.3</t>
  </si>
  <si>
    <t>cytochrome b-c1 complex subunit 2, mitochondrial [Apis mellifera]</t>
  </si>
  <si>
    <t>XP_016771089.2</t>
  </si>
  <si>
    <t>LOW QUALITY PROTEIN: glycogen debranching enzyme [Apis mellifera]</t>
  </si>
  <si>
    <t>XP_624725.1</t>
  </si>
  <si>
    <t>coatomer subunit delta [Apis mellifera]</t>
  </si>
  <si>
    <t>NP_001257746.1</t>
  </si>
  <si>
    <t>cuticular protein 1 precursor [Apis mellifera]</t>
  </si>
  <si>
    <t>XP_006569022.1</t>
  </si>
  <si>
    <t>XP_006571600.1</t>
  </si>
  <si>
    <t>3-hydroxyisobutyrate dehydrogenase, mitochondrial isoform X1 [Apis mellifera]</t>
  </si>
  <si>
    <t>XP_006571832.1</t>
  </si>
  <si>
    <t>proteasomal ubiquitin receptor ADRM1 homolog isoform X2 [Apis mellifera]</t>
  </si>
  <si>
    <t>XP_016768602.2</t>
  </si>
  <si>
    <t>alpha-2-macroglobulin-like protein 1 isoform X2 [Apis mellifera]</t>
  </si>
  <si>
    <t>XP_026297169.1</t>
  </si>
  <si>
    <t>uncharacterized protein PF11_0213 [Apis mellifera]</t>
  </si>
  <si>
    <t>XP_026299597.1</t>
  </si>
  <si>
    <t>XP_625258.1</t>
  </si>
  <si>
    <t>uncharacterized protein LOC551596 [Apis mellifera]</t>
  </si>
  <si>
    <t>XP_026298075.1</t>
  </si>
  <si>
    <t>glycerol-3-phosphate dehydrogenase, mitochondrial isoform X3 [Apis mellifera]</t>
  </si>
  <si>
    <t>XP_026300142.1</t>
  </si>
  <si>
    <t>SET domain-containing protein SmydA-8 [Apis mellifera]</t>
  </si>
  <si>
    <t>XP_006561795.1</t>
  </si>
  <si>
    <t>very long-chain specific acyl-CoA dehydrogenase, mitochondrial [Apis mellifera]</t>
  </si>
  <si>
    <t>NP_001167611.1</t>
  </si>
  <si>
    <t>cuticular protein precursor [Apis mellifera]</t>
  </si>
  <si>
    <t>XP_006565218.1</t>
  </si>
  <si>
    <t>putative cystathionine gamma-lyase 2 isoform X1 [Apis mellifera]</t>
  </si>
  <si>
    <t>XP_026296675.1</t>
  </si>
  <si>
    <t>EH domain-containing protein 3 [Apis mellifera]</t>
  </si>
  <si>
    <t>XP_001122227.1</t>
  </si>
  <si>
    <t>XP_026296062.1</t>
  </si>
  <si>
    <t>XP_396922.2</t>
  </si>
  <si>
    <t>spermine oxidase [Apis mellifera]</t>
  </si>
  <si>
    <t>XP_003250526.1</t>
  </si>
  <si>
    <t>XP_006565008.1</t>
  </si>
  <si>
    <t>protein yellow [Apis mellifera]</t>
  </si>
  <si>
    <t>XP_006566986.1</t>
  </si>
  <si>
    <t>6-phosphogluconate dehydrogenase, decarboxylating [Apis mellifera]</t>
  </si>
  <si>
    <t>XP_006571646.1</t>
  </si>
  <si>
    <t>spermine synthase isoform X1 [Apis mellifera]</t>
  </si>
  <si>
    <t>XP_393883.3</t>
  </si>
  <si>
    <t>proteasome activator complex subunit 3 [Apis mellifera]</t>
  </si>
  <si>
    <t>XP_006557289.1</t>
  </si>
  <si>
    <t>atlastin [Apis mellifera]</t>
  </si>
  <si>
    <t>AAA67443.1</t>
  </si>
  <si>
    <t>defensin precursor [Apis mellifera]</t>
  </si>
  <si>
    <t>XP_016772970.1</t>
  </si>
  <si>
    <t>NP_001129678.1</t>
  </si>
  <si>
    <t>silk fibroin 1 precursor [Apis mellifera]</t>
  </si>
  <si>
    <t>XP_016767625.1</t>
  </si>
  <si>
    <t>neuroglian isoform X1 [Apis mellifera]</t>
  </si>
  <si>
    <t>AAP93584.1</t>
  </si>
  <si>
    <t>thioredoxin peroxidase [Apis mellifera ligustica]</t>
  </si>
  <si>
    <t>XP_006571053.2</t>
  </si>
  <si>
    <t>peroxisomal multifunctional enzyme type 2 [Apis mellifera]</t>
  </si>
  <si>
    <t>XP_625254.1</t>
  </si>
  <si>
    <t>uncharacterized protein LOC551541 [Apis mellifera]</t>
  </si>
  <si>
    <t>XP_395159.2</t>
  </si>
  <si>
    <t>phosphotriesterase-related protein isoform X1 [Apis mellifera]</t>
  </si>
  <si>
    <t>XP_026300756.1</t>
  </si>
  <si>
    <t>uncharacterized protein LOC409300 [Apis mellifera]</t>
  </si>
  <si>
    <t>XP_393007.1</t>
  </si>
  <si>
    <t>mitochondrial import receptor subunit TOM22 homolog [Apis mellifera]</t>
  </si>
  <si>
    <t>XP_624806.3</t>
  </si>
  <si>
    <t>peroxiredoxin-5, mitochondrial [Apis mellifera]</t>
  </si>
  <si>
    <t>XP_001121888.2</t>
  </si>
  <si>
    <t>proclotting enzyme [Apis mellifera]</t>
  </si>
  <si>
    <t>NP_001035297.1</t>
  </si>
  <si>
    <t>NP_001265259.1</t>
  </si>
  <si>
    <t>Rab escort protein [Apis mellifera]</t>
  </si>
  <si>
    <t>XP_006563323.1</t>
  </si>
  <si>
    <t>fructose-bisphosphate aldolase [Apis mellifera]</t>
  </si>
  <si>
    <t>XP_006559436.1</t>
  </si>
  <si>
    <t>coatomer subunit gamma isoform X1 [Apis mellifera]</t>
  </si>
  <si>
    <t>XP_006563167.1</t>
  </si>
  <si>
    <t>uncharacterized protein C05D11.1 isoform X1 [Apis mellifera]</t>
  </si>
  <si>
    <t>NP_001035296.1</t>
  </si>
  <si>
    <t>odorant binding protein 21 precursor [Apis mellifera]</t>
  </si>
  <si>
    <t>XP_001122724.2</t>
  </si>
  <si>
    <t>circadian clock-controlled protein [Apis mellifera]</t>
  </si>
  <si>
    <t>XP_006558914.1</t>
  </si>
  <si>
    <t>twinfilin isoform X2 [Apis mellifera]</t>
  </si>
  <si>
    <t>XP_016772258.2</t>
  </si>
  <si>
    <t>cytosol aminopeptidase isoform X2 [Apis mellifera]</t>
  </si>
  <si>
    <t>XP_026294732.1</t>
  </si>
  <si>
    <t>mitochondrial amidoxime reducing component 2 [Apis mellifera]</t>
  </si>
  <si>
    <t>XP_026299044.1</t>
  </si>
  <si>
    <t>nodal modulator 3 isoform X1 [Apis mellifera]</t>
  </si>
  <si>
    <t>CAG27571.1</t>
  </si>
  <si>
    <t>cAMP-dependent protein kinase type II regulatory chain [Apis mellifera carnica]</t>
  </si>
  <si>
    <t>QQO38004.1</t>
  </si>
  <si>
    <t>cytochrome c oxidase subunit I, partial (mitochondrion) [Apis mellifera]</t>
  </si>
  <si>
    <t>XP_016767671.2</t>
  </si>
  <si>
    <t>prolyl 4-hydroxylase subunit alpha-1 isoform X1 [Apis mellifera]</t>
  </si>
  <si>
    <t>XP_006572158.1</t>
  </si>
  <si>
    <t>probable pyruvate dehydrogenase E1 component subunit alpha, mitochondrial isoform X1 [Apis mellifera]</t>
  </si>
  <si>
    <t>XP_006559391.1</t>
  </si>
  <si>
    <t>protein l(2)37Cc [Apis mellifera]</t>
  </si>
  <si>
    <t>XP_006565554.1</t>
  </si>
  <si>
    <t>uncharacterized protein LOC724749 isoform X1 [Apis mellifera]</t>
  </si>
  <si>
    <t>NP_001314896.1</t>
  </si>
  <si>
    <t>juvenile hormone acid O-methyltransferase [Apis mellifera]</t>
  </si>
  <si>
    <t>XP_396639.1</t>
  </si>
  <si>
    <t>NADH-cytochrome b5 reductase 2 isoform X1 [Apis mellifera]</t>
  </si>
  <si>
    <t>XP_392617.4</t>
  </si>
  <si>
    <t>neurotrimin [Apis mellifera]</t>
  </si>
  <si>
    <t>NP_001011564.1</t>
  </si>
  <si>
    <t>major royal jelly protein 8 precursor [Apis mellifera]</t>
  </si>
  <si>
    <t>NP_001129207.1</t>
  </si>
  <si>
    <t>lambda crystallin-like protein [Apis mellifera]</t>
  </si>
  <si>
    <t>NP_001257748.1</t>
  </si>
  <si>
    <t>cuticular protein 3 precursor [Apis mellifera]</t>
  </si>
  <si>
    <t>XP_001120852.2</t>
  </si>
  <si>
    <t>1-acyl-sn-glycerol-3-phosphate acyltransferase alpha isoform X1 [Apis mellifera]</t>
  </si>
  <si>
    <t>XP_003249661.2</t>
  </si>
  <si>
    <t>collagen alpha-1(IV) chain isoform X1 [Apis mellifera]</t>
  </si>
  <si>
    <t>XP_006559642.1</t>
  </si>
  <si>
    <t>uncharacterized protein CG3556 isoform X1 [Apis mellifera]</t>
  </si>
  <si>
    <t>XP_006563613.1</t>
  </si>
  <si>
    <t>DE-cadherin isoform X2 [Apis mellifera]</t>
  </si>
  <si>
    <t>XP_016767150.1</t>
  </si>
  <si>
    <t>hexokinase-1 [Apis mellifera]</t>
  </si>
  <si>
    <t>XP_026295315.1</t>
  </si>
  <si>
    <t>up-regulated during skeletal muscle growth protein 5-like [Apis mellifera]</t>
  </si>
  <si>
    <t>XP_026298883.1</t>
  </si>
  <si>
    <t>protein disulfide-isomerase [Apis mellifera]</t>
  </si>
  <si>
    <t>XP_392499.4</t>
  </si>
  <si>
    <t>flocculation protein FLO11 isoform X1 [Apis mellifera]</t>
  </si>
  <si>
    <t>XP_393466.2</t>
  </si>
  <si>
    <t>transmembrane emp24 domain-containing protein 5 [Apis mellifera]</t>
  </si>
  <si>
    <t>XP_393642.5</t>
  </si>
  <si>
    <t>adenylyl cyclase-associated protein 1 isoform X1 [Apis mellifera]</t>
  </si>
  <si>
    <t>XP_624173.1</t>
  </si>
  <si>
    <t>6-phosphogluconolactonase [Apis mellifera]</t>
  </si>
  <si>
    <t>AAY87896.1</t>
  </si>
  <si>
    <t>nicotinic acetylcholine receptor alpha9 subunit [Apis mellifera]</t>
  </si>
  <si>
    <t>XP_006560577.1</t>
  </si>
  <si>
    <t>calcium/calmodulin-dependent protein kinase II isoform X17 [Apis mellifera]</t>
  </si>
  <si>
    <t>XP_016772586.1</t>
  </si>
  <si>
    <t>NADH-ubiquinone oxidoreductase 49 kDa subunit isoform X1 [Apis mellifera]</t>
  </si>
  <si>
    <t>XP_016768886.2</t>
  </si>
  <si>
    <t>XP_026297002.1</t>
  </si>
  <si>
    <t>xaa-Pro dipeptidase [Apis mellifera]</t>
  </si>
  <si>
    <t>XP_026302058.1</t>
  </si>
  <si>
    <t>acetyl-CoA acetyltransferase, mitochondrial [Apis mellifera]</t>
  </si>
  <si>
    <t>XP_394885.1</t>
  </si>
  <si>
    <t>NADH dehydrogenase [ubiquinone] iron-sulfur protein 3, mitochondrial [Apis mellifera]</t>
  </si>
  <si>
    <t>NP_001165849.1</t>
  </si>
  <si>
    <t>cuticular protein analogous to peritrophins 3-B precursor [Apis mellifera]</t>
  </si>
  <si>
    <t>XP_016767229.1</t>
  </si>
  <si>
    <t>uncharacterized peptidase C1-like protein F26E4.3 isoform X1 [Apis mellifera]</t>
  </si>
  <si>
    <t>XP_396462.2</t>
  </si>
  <si>
    <t>serine--tRNA ligase, cytoplasmic [Apis mellifera]</t>
  </si>
  <si>
    <t>XP_623357.1</t>
  </si>
  <si>
    <t>transketolase isoform X1 [Apis mellifera]</t>
  </si>
  <si>
    <t>CBL74941.1</t>
  </si>
  <si>
    <t>chymotrypsin-1 [Apis mellifera]</t>
  </si>
  <si>
    <t>XP_026298250.1</t>
  </si>
  <si>
    <t>neurexin-4 isoform X3 [Apis mellifera]</t>
  </si>
  <si>
    <t>XP_016770215.2</t>
  </si>
  <si>
    <t>ubiquitin-like modifier-activating enzyme 5 isoform X1 [Apis mellifera]</t>
  </si>
  <si>
    <t>XP_001119981.4</t>
  </si>
  <si>
    <t>XP_395356.4</t>
  </si>
  <si>
    <t>putative serine protease K12H4.7 [Apis mellifera]</t>
  </si>
  <si>
    <t>XP_003250467.2</t>
  </si>
  <si>
    <t>very-long-chain (3R)-3-hydroxyacyl-CoA dehydratase hpo-8 [Apis mellifera]</t>
  </si>
  <si>
    <t>XP_006561863.1</t>
  </si>
  <si>
    <t>XP_624801.1</t>
  </si>
  <si>
    <t>NADH dehydrogenase [ubiquinone] 1 beta subcomplex subunit 10 [Apis mellifera]</t>
  </si>
  <si>
    <t>XP_006560665.1</t>
  </si>
  <si>
    <t>uncharacterized protein LOC725645 isoform X1 [Apis mellifera]</t>
  </si>
  <si>
    <t>aminopeptidase N isoform X1 [Apis mellifera]</t>
  </si>
  <si>
    <t>XP_016769113.2</t>
  </si>
  <si>
    <t>procollagen-lysine,2-oxoglutarate 5-dioxygenase 3 isoform X3 [Apis mellifera]</t>
  </si>
  <si>
    <t>XP_624694.1</t>
  </si>
  <si>
    <t>GMP reductase 1 [Apis mellifera]</t>
  </si>
  <si>
    <t>NP_001164444.1</t>
  </si>
  <si>
    <t>peroxiredoxin-like protein [Apis mellifera]</t>
  </si>
  <si>
    <t>XP_396615.2</t>
  </si>
  <si>
    <t>membrane-associated progesterone receptor component 1 [Apis mellifera]</t>
  </si>
  <si>
    <t>XP_006568173.2</t>
  </si>
  <si>
    <t>N-acetylgalactosamine kinase isoform X1 [Apis mellifera]</t>
  </si>
  <si>
    <t>XP_006568016.1</t>
  </si>
  <si>
    <t>protein sidekick isoform X1 [Apis mellifera]</t>
  </si>
  <si>
    <t>XP_026297953.1</t>
  </si>
  <si>
    <t>cytochrome b5-related protein [Apis mellifera]</t>
  </si>
  <si>
    <t>XP_623552.1</t>
  </si>
  <si>
    <t>glucose-6-phosphate isomerase [Apis mellifera]</t>
  </si>
  <si>
    <t>XP_006562528.1</t>
  </si>
  <si>
    <t>lon protease homolog, mitochondrial isoform X2 [Apis mellifera]</t>
  </si>
  <si>
    <t>XP_026295666.1</t>
  </si>
  <si>
    <t>serine/threonine-protein phosphatase 2A activator isoform X1 [Apis mellifera]</t>
  </si>
  <si>
    <t>XP_006562412.3</t>
  </si>
  <si>
    <t>uncharacterized protein LOC411417 isoform X2 [Apis mellifera]</t>
  </si>
  <si>
    <t>XP_001123353.2</t>
  </si>
  <si>
    <t>probable enoyl-CoA hydratase, mitochondrial [Apis mellifera]</t>
  </si>
  <si>
    <t>XP_006562158.1</t>
  </si>
  <si>
    <t>V-type proton ATPase subunit C isoform X1 [Apis mellifera]</t>
  </si>
  <si>
    <t>XP_026298050.1</t>
  </si>
  <si>
    <t>XP_026301491.1</t>
  </si>
  <si>
    <t>bifunctional glutamate/proline--tRNA ligase [Apis mellifera]</t>
  </si>
  <si>
    <t>XP_624164.1</t>
  </si>
  <si>
    <t>trifunctional enzyme subunit beta, mitochondrial [Apis mellifera]</t>
  </si>
  <si>
    <t>XP_393670.5</t>
  </si>
  <si>
    <t>XP_026297999.1</t>
  </si>
  <si>
    <t>pupal cuticle protein [Apis mellifera]</t>
  </si>
  <si>
    <t>XP_026296358.1</t>
  </si>
  <si>
    <t>AMP deaminase 2 isoform X1 [Apis mellifera]</t>
  </si>
  <si>
    <t>XP_006565093.1</t>
  </si>
  <si>
    <t>protein ERGIC-53 [Apis mellifera]</t>
  </si>
  <si>
    <t>XP_006563123.1</t>
  </si>
  <si>
    <t>protein dj-1beta [Apis mellifera]</t>
  </si>
  <si>
    <t>AFI40558.1</t>
  </si>
  <si>
    <t>phospholipase A2 [Apis mellifera]</t>
  </si>
  <si>
    <t>XP_006561977.1</t>
  </si>
  <si>
    <t>uncharacterized protein LOC102653658 [Apis mellifera]</t>
  </si>
  <si>
    <t>XP_016771050.1</t>
  </si>
  <si>
    <t>uncharacterized protein LOC107965367 [Apis mellifera]</t>
  </si>
  <si>
    <t>XP_016768511.2</t>
  </si>
  <si>
    <t>putative aminopeptidase-2 [Apis mellifera]</t>
  </si>
  <si>
    <t>XP_624372.2</t>
  </si>
  <si>
    <t>deoxyribose-phosphate aldolase [Apis mellifera]</t>
  </si>
  <si>
    <t>XP_624548.2</t>
  </si>
  <si>
    <t>AFG3-like protein 2 [Apis mellifera]</t>
  </si>
  <si>
    <t>XP_001120728.1</t>
  </si>
  <si>
    <t>NADH dehydrogenase [ubiquinone] 1 beta subcomplex subunit 7 [Apis mellifera]</t>
  </si>
  <si>
    <t>XP_006570847.3</t>
  </si>
  <si>
    <t>D-2-hydroxyglutarate dehydrogenase, mitochondrial [Apis mellifera]</t>
  </si>
  <si>
    <t>XP_623438.1</t>
  </si>
  <si>
    <t>dihydrolipoyl dehydrogenase, mitochondrial [Apis mellifera]</t>
  </si>
  <si>
    <t>XP_623170.1</t>
  </si>
  <si>
    <t>short-chain specific acyl-CoA dehydrogenase, mitochondrial [Apis mellifera]</t>
  </si>
  <si>
    <t>XP_016773031.1</t>
  </si>
  <si>
    <t>60S ribosomal protein L28 [Apis mellifera]</t>
  </si>
  <si>
    <t>XP_006566117.2</t>
  </si>
  <si>
    <t>isovaleryl-CoA dehydrogenase, mitochondrial [Apis mellifera]</t>
  </si>
  <si>
    <t>XP_026299083.1</t>
  </si>
  <si>
    <t>XP_026299596.1</t>
  </si>
  <si>
    <t>antichymotrypsin-2 isoform X1 [Apis mellifera]</t>
  </si>
  <si>
    <t>XP_026300484.1</t>
  </si>
  <si>
    <t>CAD protein isoform X1 [Apis mellifera]</t>
  </si>
  <si>
    <t>XP_395130.4</t>
  </si>
  <si>
    <t>enoyl-[acyl-carrier-protein] reductase, mitochondrial [Apis mellifera]</t>
  </si>
  <si>
    <t>XP_624076.1</t>
  </si>
  <si>
    <t>XP_001120999.2</t>
  </si>
  <si>
    <t>XP_006563276.1</t>
  </si>
  <si>
    <t>transaldolase [Apis mellifera]</t>
  </si>
  <si>
    <t>XP_392857.2</t>
  </si>
  <si>
    <t>lysosomal aspartic protease [Apis mellifera]</t>
  </si>
  <si>
    <t>XP_623518.1</t>
  </si>
  <si>
    <t>pyridoxal phosphate homeostasis protein [Apis mellifera]</t>
  </si>
  <si>
    <t>XP_001121814.2</t>
  </si>
  <si>
    <t>XP_396126.2</t>
  </si>
  <si>
    <t>probable phosphoserine aminotransferase [Apis mellifera]</t>
  </si>
  <si>
    <t>XP_624088.2</t>
  </si>
  <si>
    <t>actin-interacting protein 1 isoform X1 [Apis mellifera]</t>
  </si>
  <si>
    <t>XP_006561089.1</t>
  </si>
  <si>
    <t>TPPP family protein CG45057 [Apis mellifera]</t>
  </si>
  <si>
    <t>NP_001011640.1</t>
  </si>
  <si>
    <t>NP_001229451.1</t>
  </si>
  <si>
    <t>dolichyl-diphosphooligosaccharide--protein glycosyltransferase subunit 1 [Apis mellifera]</t>
  </si>
  <si>
    <t>XP_001121565.2</t>
  </si>
  <si>
    <t>XP_006558931.1</t>
  </si>
  <si>
    <t>NADH dehydrogenase [ubiquinone] 1 alpha subcomplex subunit 9, mitochondrial [Apis mellifera]</t>
  </si>
  <si>
    <t>XP_006561235.1</t>
  </si>
  <si>
    <t>probable prefoldin subunit 2 [Apis mellifera]</t>
  </si>
  <si>
    <t>XP_624102.1</t>
  </si>
  <si>
    <t>electron transfer flavoprotein subunit alpha, mitochondrial [Apis mellifera]</t>
  </si>
  <si>
    <t>XP_624822.4</t>
  </si>
  <si>
    <t>collagen alpha-1(I) chain [Apis mellifera]</t>
  </si>
  <si>
    <t>XP_625134.3</t>
  </si>
  <si>
    <t>probable GDP-L-fucose synthase isoform X1 [Apis mellifera]</t>
  </si>
  <si>
    <t>XP_001120572.3</t>
  </si>
  <si>
    <t>bis(5'-nucleosyl)-tetraphosphatase [asymmetrical] [Apis mellifera]</t>
  </si>
  <si>
    <t>XP_026295524.1</t>
  </si>
  <si>
    <t>uncharacterized protein LOC100578706 isoform X1 [Apis mellifera]</t>
  </si>
  <si>
    <t>XP_003250792.1</t>
  </si>
  <si>
    <t>ATP synthase subunit delta, mitochondrial [Apis mellifera]</t>
  </si>
  <si>
    <t>XP_396930.1</t>
  </si>
  <si>
    <t>cytochrome b5 isoform X1 [Apis mellifera]</t>
  </si>
  <si>
    <t>XP_001120471.1</t>
  </si>
  <si>
    <t>3-hydroxyacyl-CoA dehydrogenase type-2 [Apis mellifera]</t>
  </si>
  <si>
    <t>XP_001120482.1</t>
  </si>
  <si>
    <t>uncharacterized protein LOC724585 [Apis mellifera]</t>
  </si>
  <si>
    <t>XP_394614.1</t>
  </si>
  <si>
    <t>putative aldehyde dehydrogenase family 7 member A1 homolog [Apis mellifera]</t>
  </si>
  <si>
    <t>ADB82660.1</t>
  </si>
  <si>
    <t>major royal jelly protein 4 [Apis mellifera]</t>
  </si>
  <si>
    <t>XP_395614.3</t>
  </si>
  <si>
    <t>endoplasmin [Apis mellifera]</t>
  </si>
  <si>
    <t>XP_016770440.2</t>
  </si>
  <si>
    <t>UDP-glucuronosyltransferase 2C1 [Apis mellifera]</t>
  </si>
  <si>
    <t>XP_395729.3</t>
  </si>
  <si>
    <t>dynactin subunit 2 [Apis mellifera]</t>
  </si>
  <si>
    <t>XP_006569244.2</t>
  </si>
  <si>
    <t>dnaJ homolog subfamily C member 3 [Apis mellifera]</t>
  </si>
  <si>
    <t>uncharacterized protein LOC408608 [Apis mellifera]</t>
  </si>
  <si>
    <t>XP_006568566.1</t>
  </si>
  <si>
    <t>UTP--glucose-1-phosphate uridylyltransferase isoform X1 [Apis mellifera]</t>
  </si>
  <si>
    <t>XP_395981.2</t>
  </si>
  <si>
    <t>protein disulfide-isomerase A6 homolog [Apis mellifera]</t>
  </si>
  <si>
    <t>XP_391843.1</t>
  </si>
  <si>
    <t>ACO58573.1</t>
  </si>
  <si>
    <t>heat shock protein 90 [Apis mellifera]</t>
  </si>
  <si>
    <t>XP_001121817.2</t>
  </si>
  <si>
    <t>cytochrome c oxidase subunit 6A1, mitochondrial [Apis mellifera]</t>
  </si>
  <si>
    <t>XP_006571404.1</t>
  </si>
  <si>
    <t>very long-chain-fatty-acid--CoA ligase bubblegum isoform X1 [Apis mellifera]</t>
  </si>
  <si>
    <t>XP_392231.4</t>
  </si>
  <si>
    <t>uncharacterized protein LOC408695 [Apis mellifera]</t>
  </si>
  <si>
    <t>XP_393806.2</t>
  </si>
  <si>
    <t>trifunctional enzyme subunit alpha, mitochondrial [Apis mellifera]</t>
  </si>
  <si>
    <t>XP_624607.1</t>
  </si>
  <si>
    <t>translocon-associated protein subunit delta [Apis mellifera]</t>
  </si>
  <si>
    <t>XP_016766231.2</t>
  </si>
  <si>
    <t>inner centromere protein isoform X1 [Apis mellifera]</t>
  </si>
  <si>
    <t>XP_393558.1</t>
  </si>
  <si>
    <t>glycerol-3-phosphate phosphatase [Apis mellifera]</t>
  </si>
  <si>
    <t>XP_394574.3</t>
  </si>
  <si>
    <t>FGGY carbohydrate kinase domain-containing protein [Apis mellifera]</t>
  </si>
  <si>
    <t>XP_006560620.1</t>
  </si>
  <si>
    <t>venom serine protease Bi-VSP [Apis mellifera]</t>
  </si>
  <si>
    <t>XP_016767673.2</t>
  </si>
  <si>
    <t>protein obstructor-E [Apis mellifera]</t>
  </si>
  <si>
    <t>XP_006558545.1</t>
  </si>
  <si>
    <t>histidine triad nucleotide-binding protein 1 [Apis mellifera]</t>
  </si>
  <si>
    <t>XP_624613.1</t>
  </si>
  <si>
    <t>surfeit locus protein 4 homolog [Apis mellifera]</t>
  </si>
  <si>
    <t>XP_392023.1</t>
  </si>
  <si>
    <t>NADH dehydrogenase [ubiquinone] 1 beta subcomplex subunit 5, mitochondrial [Apis mellifera]</t>
  </si>
  <si>
    <t>XP_392478.2</t>
  </si>
  <si>
    <t>malate dehydrogenase, mitochondrial [Apis mellifera]</t>
  </si>
  <si>
    <t>XP_006570456.2</t>
  </si>
  <si>
    <t>glycine-rich cell wall structural protein 1 isoform X2 [Apis mellifera]</t>
  </si>
  <si>
    <t>AEM44814.1</t>
  </si>
  <si>
    <t>secapin-3 precursor [Apis mellifera]</t>
  </si>
  <si>
    <t>XP_003250675.2</t>
  </si>
  <si>
    <t>uncharacterized protein LOC100577844 isoform X1 [Apis mellifera]</t>
  </si>
  <si>
    <t>XP_006558537.1</t>
  </si>
  <si>
    <t>putative gamma-glutamylcyclotransferase CG2811 isoform X1 [Apis mellifera]</t>
  </si>
  <si>
    <t>XP_006560008.2</t>
  </si>
  <si>
    <t>vinculin isoform X4 [Apis mellifera]</t>
  </si>
  <si>
    <t>XP_006567454.1</t>
  </si>
  <si>
    <t>spectrin beta chain isoform X1 [Apis mellifera]</t>
  </si>
  <si>
    <t>XP_006568873.1</t>
  </si>
  <si>
    <t>endoplasmic reticulum resident protein 29 [Apis mellifera]</t>
  </si>
  <si>
    <t>XP_016769783.2</t>
  </si>
  <si>
    <t>UDP-glucose:glycoprotein glucosyltransferase isoform X1 [Apis mellifera]</t>
  </si>
  <si>
    <t>XP_393789.2</t>
  </si>
  <si>
    <t>electron transfer flavoprotein subunit beta [Apis mellifera]</t>
  </si>
  <si>
    <t>XP_394210.5</t>
  </si>
  <si>
    <t>XP_625118.2</t>
  </si>
  <si>
    <t>S-methyl-5'-thioadenosine phosphorylase [Apis mellifera]</t>
  </si>
  <si>
    <t>XP_003251320.1</t>
  </si>
  <si>
    <t>PRA1 family protein 3 isoform X1 [Apis mellifera]</t>
  </si>
  <si>
    <t>XP_006564533.2</t>
  </si>
  <si>
    <t>carbonyl reductase [NADPH] 1-like [Apis mellifera]</t>
  </si>
  <si>
    <t>XP_016769017.1</t>
  </si>
  <si>
    <t>XP_026296300.1</t>
  </si>
  <si>
    <t>glutathione S-transferase 1-1 [Apis mellifera]</t>
  </si>
  <si>
    <t>XP_003251110.1</t>
  </si>
  <si>
    <t>uncharacterized protein LOC100578085 [Apis mellifera]</t>
  </si>
  <si>
    <t>XP_003249300.1</t>
  </si>
  <si>
    <t>14 kDa phosphohistidine phosphatase [Apis mellifera]</t>
  </si>
  <si>
    <t>XP_006571875.2</t>
  </si>
  <si>
    <t>dolichyl-diphosphooligosaccharide--protein glycosyltransferase subunit 2 [Apis mellifera]</t>
  </si>
  <si>
    <t>XP_026300801.1</t>
  </si>
  <si>
    <t>uncharacterized protein LOC413909 isoform X8 [Apis mellifera]</t>
  </si>
  <si>
    <t>XP_006564460.2</t>
  </si>
  <si>
    <t>UDP-glucuronosyltransferase 2A3 [Apis mellifera]</t>
  </si>
  <si>
    <t>XP_006571829.1</t>
  </si>
  <si>
    <t>XP_026298793.1</t>
  </si>
  <si>
    <t>glycogen synthase kinase-3 beta isoform X2 [Apis mellifera]</t>
  </si>
  <si>
    <t>XP_026298821.1</t>
  </si>
  <si>
    <t>XP_397055.1</t>
  </si>
  <si>
    <t>B-cell receptor-associated protein 31 [Apis mellifera]</t>
  </si>
  <si>
    <t>XP_006561099.1</t>
  </si>
  <si>
    <t>grpE protein homolog, mitochondrial [Apis mellifera]</t>
  </si>
  <si>
    <t>XP_006563951.2</t>
  </si>
  <si>
    <t>protein transport protein Sec31A [Apis mellifera]</t>
  </si>
  <si>
    <t>NP_001263356.1</t>
  </si>
  <si>
    <t>XP_006568803.2</t>
  </si>
  <si>
    <t>XP_006571335.2</t>
  </si>
  <si>
    <t>heat shock protein 83 [Apis mellifera]</t>
  </si>
  <si>
    <t>XP_026294634.1</t>
  </si>
  <si>
    <t>carnitine O-palmitoyltransferase 1, liver isoform isoform X3 [Apis mellifera]</t>
  </si>
  <si>
    <t>XP_395392.3</t>
  </si>
  <si>
    <t>alanine--tRNA ligase, cytoplasmic isoform X1 [Apis mellifera]</t>
  </si>
  <si>
    <t>XP_624147.2</t>
  </si>
  <si>
    <t>cytochrome b-c1 complex subunit 7 [Apis mellifera]</t>
  </si>
  <si>
    <t>XP_624353.1</t>
  </si>
  <si>
    <t>XP_026301193.1</t>
  </si>
  <si>
    <t>probable peroxisomal acyl-coenzyme A oxidase 1 [Apis mellifera]</t>
  </si>
  <si>
    <t>ACI49702.1</t>
  </si>
  <si>
    <t>silk fibroin 3 [Apis mellifera]</t>
  </si>
  <si>
    <t>XP_006565264.1</t>
  </si>
  <si>
    <t>40S ribosomal protein S3a [Apis mellifera]</t>
  </si>
  <si>
    <t>XP_006562600.2</t>
  </si>
  <si>
    <t>digestive cysteine proteinase 1 [Apis mellifera]</t>
  </si>
  <si>
    <t>XP_006564297.1</t>
  </si>
  <si>
    <t>guanine deaminase [Apis mellifera]</t>
  </si>
  <si>
    <t>XP_003251427.1</t>
  </si>
  <si>
    <t>uncharacterized protein LOC100576760 isoform X1 [Apis mellifera]</t>
  </si>
  <si>
    <t>XP_006561370.1</t>
  </si>
  <si>
    <t>suppressor of variegation 3-9 isoform X1 [Apis mellifera]</t>
  </si>
  <si>
    <t>CBV31923.1</t>
  </si>
  <si>
    <t>XP_003249289.2</t>
  </si>
  <si>
    <t>peroxiredoxin 1 [Apis mellifera]</t>
  </si>
  <si>
    <t>XP_003249707.1</t>
  </si>
  <si>
    <t>microtubule-associated protein Jupiter isoform X1 [Apis mellifera]</t>
  </si>
  <si>
    <t>XP_016772196.2</t>
  </si>
  <si>
    <t>flavin-containing monooxygenase FMO GS-OX-like 2 isoform X1 [Apis mellifera]</t>
  </si>
  <si>
    <t>XP_026299856.1</t>
  </si>
  <si>
    <t>integrin beta-PS isoform X1 [Apis mellifera]</t>
  </si>
  <si>
    <t>XP_394993.2</t>
  </si>
  <si>
    <t>proteasome subunit beta type-4 [Apis mellifera]</t>
  </si>
  <si>
    <t>XP_623673.3</t>
  </si>
  <si>
    <t>isocitrate dehydrogenase [NADP] cytoplasmic [Apis mellifera]</t>
  </si>
  <si>
    <t>XP_396066.5</t>
  </si>
  <si>
    <t>prenylcysteine oxidase 1 [Apis mellifera]</t>
  </si>
  <si>
    <t>cuticular protein analogous to peritrophins 3-D precursor [Apis mellifera]</t>
  </si>
  <si>
    <t>XP_623083.1</t>
  </si>
  <si>
    <t>ATP-citrate synthase [Apis mellifera]</t>
  </si>
  <si>
    <t>XP_026298059.1</t>
  </si>
  <si>
    <t>threonine--tRNA ligase, cytoplasmic isoform X1 [Apis mellifera]</t>
  </si>
  <si>
    <t>CAY38258.1</t>
  </si>
  <si>
    <t>XP_026301833.1</t>
  </si>
  <si>
    <t>XP_026301507.1</t>
  </si>
  <si>
    <t>putative hydroxypyruvate isomerase [Apis mellifera]</t>
  </si>
  <si>
    <t>XP_006562242.2</t>
  </si>
  <si>
    <t>XP_001122551.2</t>
  </si>
  <si>
    <t>TOM1-like protein 2 isoform X1 [Apis mellifera]</t>
  </si>
  <si>
    <t>NP_001153544.1</t>
  </si>
  <si>
    <t>heat shock protein Hsp70Ab-like [Apis mellifera]</t>
  </si>
  <si>
    <t>XP_006563107.1</t>
  </si>
  <si>
    <t>acyl-CoA-binding domain-containing protein 4 isoform X1 [Apis mellifera]</t>
  </si>
  <si>
    <t>XP_026298889.1</t>
  </si>
  <si>
    <t>serine/threonine-protein kinase mig-15 isoform X1 [Apis mellifera]</t>
  </si>
  <si>
    <t>XP_001120452.2</t>
  </si>
  <si>
    <t>uncharacterized protein LOC724563 [Apis mellifera]</t>
  </si>
  <si>
    <t>XP_624530.3</t>
  </si>
  <si>
    <t>thymidylate kinase isoform X1 [Apis mellifera]</t>
  </si>
  <si>
    <t>XP_003250392.2</t>
  </si>
  <si>
    <t>E3 UFM1-protein ligase 1 homolog [Apis mellifera]</t>
  </si>
  <si>
    <t>XP_026300118.1</t>
  </si>
  <si>
    <t>collagen alpha-2(IV) chain-like [Apis mellifera]</t>
  </si>
  <si>
    <t>XP_006564639.1</t>
  </si>
  <si>
    <t>coronin-1C [Apis mellifera]</t>
  </si>
  <si>
    <t>XP_006558285.1</t>
  </si>
  <si>
    <t>NADH dehydrogenase [ubiquinone] 1 alpha subcomplex subunit 13 [Apis mellifera]</t>
  </si>
  <si>
    <t>XP_006560864.1</t>
  </si>
  <si>
    <t>plectin [Apis mellifera]</t>
  </si>
  <si>
    <t>XP_392338.3</t>
  </si>
  <si>
    <t>prosaposin isoform X1 [Apis mellifera]</t>
  </si>
  <si>
    <t>XP_623199.2</t>
  </si>
  <si>
    <t>heat shock 70 kDa protein 4 isoform X1 [Apis mellifera]</t>
  </si>
  <si>
    <t>XP_392681.2</t>
  </si>
  <si>
    <t>succinyl-CoA:3-ketoacid coenzyme A transferase 1, mitochondrial [Apis mellifera]</t>
  </si>
  <si>
    <t>XP_001121053.2</t>
  </si>
  <si>
    <t>uncharacterized protein LOC107963970 [Apis mellifera]</t>
  </si>
  <si>
    <t>XP_026298461.1</t>
  </si>
  <si>
    <t>furin-like protease 2 isoform X1 [Apis mellifera]</t>
  </si>
  <si>
    <t>XP_395426.5</t>
  </si>
  <si>
    <t>XP_624025.3</t>
  </si>
  <si>
    <t>XP_006564519.2</t>
  </si>
  <si>
    <t>tripeptidyl-peptidase 2 isoform X2 [Apis mellifera]</t>
  </si>
  <si>
    <t>XP_395324.2</t>
  </si>
  <si>
    <t>charged multivesicular body protein 4b [Apis mellifera]</t>
  </si>
  <si>
    <t>XP_396270.5</t>
  </si>
  <si>
    <t>importin-4 [Apis mellifera]</t>
  </si>
  <si>
    <t>XP_026301931.1</t>
  </si>
  <si>
    <t>ATP-binding cassette sub-family G member 4 isoform X1 [Apis mellifera]</t>
  </si>
  <si>
    <t>XP_006558720.1</t>
  </si>
  <si>
    <t>apidermin 2 isoform X1 [Apis mellifera]</t>
  </si>
  <si>
    <t>XP_026297391.1</t>
  </si>
  <si>
    <t>pyrimidodiazepine synthase [Apis mellifera]</t>
  </si>
  <si>
    <t>XP_006565999.1</t>
  </si>
  <si>
    <t>pyruvate kinase isoform X1 [Apis mellifera]</t>
  </si>
  <si>
    <t>XP_016766417.2</t>
  </si>
  <si>
    <t>teneurin-m isoform X1 [Apis mellifera]</t>
  </si>
  <si>
    <t>XP_394245.2</t>
  </si>
  <si>
    <t>puromycin-sensitive aminopeptidase isoform X1 [Apis mellifera]</t>
  </si>
  <si>
    <t>XP_003249567.2</t>
  </si>
  <si>
    <t>uncharacterized protein LOC100577132 [Apis mellifera]</t>
  </si>
  <si>
    <t>XP_006559721.1</t>
  </si>
  <si>
    <t>iodotyrosine deiodinase 1 isoform X1 [Apis mellifera]</t>
  </si>
  <si>
    <t>XP_006566781.2</t>
  </si>
  <si>
    <t>valine--tRNA ligase isoform X1 [Apis mellifera]</t>
  </si>
  <si>
    <t>XP_016767109.2</t>
  </si>
  <si>
    <t>microtubule-actin cross-linking factor 1 isoform X7 [Apis mellifera]</t>
  </si>
  <si>
    <t>XP_393509.2</t>
  </si>
  <si>
    <t>mitochondrial-processing peptidase subunit beta [Apis mellifera]</t>
  </si>
  <si>
    <t>XP_624593.1</t>
  </si>
  <si>
    <t>activated RNA polymerase II transcriptional coactivator p15 [Apis mellifera]</t>
  </si>
  <si>
    <t>XP_623685.1</t>
  </si>
  <si>
    <t>uncharacterized protein LOC408421 [Apis mellifera]</t>
  </si>
  <si>
    <t>XP_623750.2</t>
  </si>
  <si>
    <t>myotrophin [Apis mellifera]</t>
  </si>
  <si>
    <t>XP_001121634.3</t>
  </si>
  <si>
    <t>beta-1,3-glucan-binding protein 1 [Apis mellifera]</t>
  </si>
  <si>
    <t>XP_006568626.1</t>
  </si>
  <si>
    <t>uncharacterized protein LOC551557 [Apis mellifera]</t>
  </si>
  <si>
    <t>XP_026298184.1</t>
  </si>
  <si>
    <t>basement membrane-specific heparan sulfate proteoglycan core protein isoform X13 [Apis mellifera]</t>
  </si>
  <si>
    <t>XP_026295074.1</t>
  </si>
  <si>
    <t>XP_392104.4</t>
  </si>
  <si>
    <t>XP_006569762.1</t>
  </si>
  <si>
    <t>eukaryotic translation initiation factor 4E-binding protein 1 [Apis mellifera]</t>
  </si>
  <si>
    <t>XP_026300411.1</t>
  </si>
  <si>
    <t>XP_396024.6</t>
  </si>
  <si>
    <t>probable 2-oxoglutarate dehydrogenase E1 component DHKTD1 homolog, mitochondrial isoform X1 [Apis mellifera]</t>
  </si>
  <si>
    <t>XP_395163.2</t>
  </si>
  <si>
    <t>proteasome subunit beta type-1 [Apis mellifera]</t>
  </si>
  <si>
    <t>XP_625100.1</t>
  </si>
  <si>
    <t>glyoxalase domain-containing protein 4 [Apis mellifera]</t>
  </si>
  <si>
    <t>XP_026300402.1</t>
  </si>
  <si>
    <t>farnesyl pyrophosphate synthase isoform X1 [Apis mellifera]</t>
  </si>
  <si>
    <t>AHY24711.1</t>
  </si>
  <si>
    <t>XP_006558287.1</t>
  </si>
  <si>
    <t>XP_395079.3</t>
  </si>
  <si>
    <t>XP_001120250.2</t>
  </si>
  <si>
    <t>XP_397347.4</t>
  </si>
  <si>
    <t>cytochrome P450 6A1 [Apis mellifera]</t>
  </si>
  <si>
    <t>NP_001165874.1</t>
  </si>
  <si>
    <t>cytochrome c oxidase subunit VIb polypeptide 1 [Apis mellifera]</t>
  </si>
  <si>
    <t>XP_006560738.1</t>
  </si>
  <si>
    <t>mannosyl-oligosaccharide glucosidase GCS1 [Apis mellifera]</t>
  </si>
  <si>
    <t>XP_392498.1</t>
  </si>
  <si>
    <t>aminoacylase-1 [Apis mellifera]</t>
  </si>
  <si>
    <t>XP_397589.3</t>
  </si>
  <si>
    <t>eukaryotic translation initiation factor 3 subunit J [Apis mellifera]</t>
  </si>
  <si>
    <t>XP_016767640.1</t>
  </si>
  <si>
    <t>obscurin isoform X7 [Apis mellifera]</t>
  </si>
  <si>
    <t>XP_392390.1</t>
  </si>
  <si>
    <t>pyrroline-5-carboxylate reductase 2 isoform X1 [Apis mellifera]</t>
  </si>
  <si>
    <t>AAM20738.1</t>
  </si>
  <si>
    <t>alpha-amylase [Apis mellifera mellifera]</t>
  </si>
  <si>
    <t>XP_026295731.1</t>
  </si>
  <si>
    <t>filamin-like isoform X1 [Apis mellifera]</t>
  </si>
  <si>
    <t>XP_026298966.1</t>
  </si>
  <si>
    <t>fumarate hydratase, mitochondrial isoform X1 [Apis mellifera]</t>
  </si>
  <si>
    <t>XP_395766.4</t>
  </si>
  <si>
    <t>succinate-semialdehyde dehydrogenase, mitochondrial [Apis mellifera]</t>
  </si>
  <si>
    <t>XP_625222.4</t>
  </si>
  <si>
    <t>uncharacterized protein LOC552843 [Apis mellifera]</t>
  </si>
  <si>
    <t>XP_006560659.1</t>
  </si>
  <si>
    <t>proliferation-associated protein 2G4 [Apis mellifera]</t>
  </si>
  <si>
    <t>XP_391994.1</t>
  </si>
  <si>
    <t>probable aconitate hydratase, mitochondrial isoform X1 [Apis mellifera]</t>
  </si>
  <si>
    <t>XP_003250419.1</t>
  </si>
  <si>
    <t>ADP-ribosylation factor GTPase-activating protein 2 isoform X1 [Apis mellifera]</t>
  </si>
  <si>
    <t>ACI49701.1</t>
  </si>
  <si>
    <t>silk fibroin 2 [Apis mellifera]</t>
  </si>
  <si>
    <t>NP_001011627.1</t>
  </si>
  <si>
    <t>XP_006561846.2</t>
  </si>
  <si>
    <t>fibroin heavy chain isoform X1 [Apis mellifera]</t>
  </si>
  <si>
    <t>transmembrane protease serine 11B-like protein [Apis mellifera]</t>
  </si>
  <si>
    <t>XP_623362.3</t>
  </si>
  <si>
    <t>XP_016768156.1</t>
  </si>
  <si>
    <t>uncharacterized protein DDB_G0283697 isoform X1 [Apis mellifera]</t>
  </si>
  <si>
    <t>XP_006568106.1</t>
  </si>
  <si>
    <t>pyruvate carboxylase, mitochondrial isoform X1 [Apis mellifera]</t>
  </si>
  <si>
    <t>XP_026296893.1</t>
  </si>
  <si>
    <t>eukaryotic translation initiation factor 4 gamma isoform X3 [Apis mellifera]</t>
  </si>
  <si>
    <t>XP_016768230.1</t>
  </si>
  <si>
    <t>putative protein FAM10A4 [Apis mellifera]</t>
  </si>
  <si>
    <t>XP_026298036.1</t>
  </si>
  <si>
    <t>protein Red [Apis mellifera]</t>
  </si>
  <si>
    <t>AGM19771.1</t>
  </si>
  <si>
    <t>PPOA, partial [Apis mellifera]</t>
  </si>
  <si>
    <t>XP_026297099.1</t>
  </si>
  <si>
    <t>coiled-coil domain-containing protein 39 isoform X2 [Apis mellifera]</t>
  </si>
  <si>
    <t>XP_393211.4</t>
  </si>
  <si>
    <t>short/branched chain specific acyl-CoA dehydrogenase, mitochondrial [Apis mellifera]</t>
  </si>
  <si>
    <t>XP_623312.2</t>
  </si>
  <si>
    <t>sideroflexin-2 [Apis mellifera]</t>
  </si>
  <si>
    <t>XP_624153.3</t>
  </si>
  <si>
    <t>hypoxia up-regulated protein 1 isoform X1 [Apis mellifera]</t>
  </si>
  <si>
    <t>XP_026297640.1</t>
  </si>
  <si>
    <t>T-complex protein 1 subunit zeta [Apis mellifera]</t>
  </si>
  <si>
    <t>XP_623366.2</t>
  </si>
  <si>
    <t>heat shock protein 75 kDa, mitochondrial [Apis mellifera]</t>
  </si>
  <si>
    <t>XP_016771574.1</t>
  </si>
  <si>
    <t>mucin-19 [Apis mellifera]</t>
  </si>
  <si>
    <t>XP_006562255.1</t>
  </si>
  <si>
    <t>tryptophan--tRNA ligase, cytoplasmic [Apis mellifera]</t>
  </si>
  <si>
    <t>XP_395366.2</t>
  </si>
  <si>
    <t>phosphoglucomutase isoform X1 [Apis mellifera]</t>
  </si>
  <si>
    <t>XP_001122721.2</t>
  </si>
  <si>
    <t>XP_006565133.1</t>
  </si>
  <si>
    <t>putative polypeptide N-acetylgalactosaminyltransferase 9 isoform X1 [Apis mellifera]</t>
  </si>
  <si>
    <t>XP_016770809.1</t>
  </si>
  <si>
    <t>cilia- and flagella-associated protein 251-like [Apis mellifera]</t>
  </si>
  <si>
    <t>XP_393105.4</t>
  </si>
  <si>
    <t>XP_006562425.1</t>
  </si>
  <si>
    <t>XP_397439.4</t>
  </si>
  <si>
    <t>eukaryotic translation initiation factor 3 subunit A [Apis mellifera]</t>
  </si>
  <si>
    <t>XP_394033.1</t>
  </si>
  <si>
    <t>methylcrotonoyl-CoA carboxylase beta chain, mitochondrial [Apis mellifera]</t>
  </si>
  <si>
    <t>XP_624691.1</t>
  </si>
  <si>
    <t>sterol O-acyltransferase 1 [Apis mellifera]</t>
  </si>
  <si>
    <t>XP_006570258.1</t>
  </si>
  <si>
    <t>charged multivesicular body protein 2a [Apis mellifera]</t>
  </si>
  <si>
    <t>XP_006565932.2</t>
  </si>
  <si>
    <t>dihydropyrimidinase isoform X2 [Apis mellifera]</t>
  </si>
  <si>
    <t>XP_006559494.1</t>
  </si>
  <si>
    <t>alanine aminotransferase 1 [Apis mellifera]</t>
  </si>
  <si>
    <t>XP_006570633.1</t>
  </si>
  <si>
    <t>XP_016768690.1</t>
  </si>
  <si>
    <t>acidic phospholipase A2 PA4 isoform X4 [Apis mellifera]</t>
  </si>
  <si>
    <t>XP_391917.2</t>
  </si>
  <si>
    <t>adenosylhomocysteinase [Apis mellifera]</t>
  </si>
  <si>
    <t>XP_395612.3</t>
  </si>
  <si>
    <t>ras suppressor protein 1 isoform X2 [Apis mellifera]</t>
  </si>
  <si>
    <t>XP_006560566.1</t>
  </si>
  <si>
    <t>glutathione S-transferase S4 isoform X1 [Apis mellifera]</t>
  </si>
  <si>
    <t>XP_393234.2</t>
  </si>
  <si>
    <t>probable methylmalonate-semialdehyde dehydrogenase [acylating], mitochondrial isoform X1 [Apis mellifera]</t>
  </si>
  <si>
    <t>NP_001171496.1</t>
  </si>
  <si>
    <t>thioredoxin reductase 1 isoform 1 [Apis mellifera]</t>
  </si>
  <si>
    <t>XP_392993.2</t>
  </si>
  <si>
    <t>cytoplasmic aconitate hydratase [Apis mellifera]</t>
  </si>
  <si>
    <t>XP_006563740.2</t>
  </si>
  <si>
    <t>trans-1,2-dihydrobenzene-1,2-diol dehydrogenase [Apis mellifera]</t>
  </si>
  <si>
    <t>ACI49703.1</t>
  </si>
  <si>
    <t>silk fibroin 4 [Apis mellifera]</t>
  </si>
  <si>
    <t>XP_001119962.3</t>
  </si>
  <si>
    <t>titin [Apis mellifera]</t>
  </si>
  <si>
    <t>XP_026298038.1</t>
  </si>
  <si>
    <t>XP_026300082.1</t>
  </si>
  <si>
    <t>insulin-degrading enzyme isoform X1 [Apis mellifera]</t>
  </si>
  <si>
    <t>NP_001229505.1</t>
  </si>
  <si>
    <t>pancreatic lipase-related protein 2-like [Apis mellifera]</t>
  </si>
  <si>
    <t>XP_006560156.1</t>
  </si>
  <si>
    <t>uncharacterized protein LOC102653832 [Apis mellifera]</t>
  </si>
  <si>
    <t>XP_006566418.1</t>
  </si>
  <si>
    <t>neprilysin-1 [Apis mellifera]</t>
  </si>
  <si>
    <t>XP_006569489.2</t>
  </si>
  <si>
    <t>uncharacterized protein LOC724569 [Apis mellifera]</t>
  </si>
  <si>
    <t>XP_623681.1</t>
  </si>
  <si>
    <t>ribokinase [Apis mellifera]</t>
  </si>
  <si>
    <t>XP_016769663.1</t>
  </si>
  <si>
    <t>uncharacterized protein LOC552421 isoform X1 [Apis mellifera]</t>
  </si>
  <si>
    <t>XP_016771020.1</t>
  </si>
  <si>
    <t>MOXD1 homolog 2 [Apis mellifera]</t>
  </si>
  <si>
    <t>XP_026296851.1</t>
  </si>
  <si>
    <t>golgin subfamily A member 6-like protein 22 [Apis mellifera]</t>
  </si>
  <si>
    <t>Abundance ratio emerging adult vs nurses</t>
  </si>
  <si>
    <t>Honey bee hemolymph</t>
  </si>
  <si>
    <t xml:space="preserve">Honey bee fat body </t>
  </si>
  <si>
    <t>Adjusted p-value of the abundance ratio</t>
  </si>
  <si>
    <r>
      <t xml:space="preserve">S4 Table. Variability of </t>
    </r>
    <r>
      <rPr>
        <b/>
        <i/>
        <u/>
        <sz val="14"/>
        <color theme="1"/>
        <rFont val="Calibri"/>
        <family val="2"/>
        <scheme val="minor"/>
      </rPr>
      <t>Apis mellifera</t>
    </r>
    <r>
      <rPr>
        <b/>
        <u/>
        <sz val="14"/>
        <color theme="1"/>
        <rFont val="Calibri"/>
        <family val="2"/>
        <scheme val="minor"/>
      </rPr>
      <t xml:space="preserve"> proteins between emerging honey bees (one day old) and older adult work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u/>
      <sz val="14"/>
      <color theme="1"/>
      <name val="Calibri"/>
      <family val="2"/>
      <scheme val="minor"/>
    </font>
    <font>
      <b/>
      <i/>
      <u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 applyNumberFormat="0" applyFont="0" applyFill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Border="1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1"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640B2-0F0A-4A6B-BE1F-6C9E9039AA5A}">
  <dimension ref="A1:H1018"/>
  <sheetViews>
    <sheetView tabSelected="1" workbookViewId="0">
      <selection activeCell="B10" sqref="B10"/>
    </sheetView>
  </sheetViews>
  <sheetFormatPr baseColWidth="10" defaultRowHeight="14.5" x14ac:dyDescent="0.35"/>
  <cols>
    <col min="1" max="1" width="50.1796875" customWidth="1"/>
    <col min="2" max="2" width="20.08984375" customWidth="1"/>
    <col min="3" max="3" width="22.08984375" customWidth="1"/>
    <col min="6" max="6" width="17.7265625" customWidth="1"/>
    <col min="7" max="7" width="14.54296875" customWidth="1"/>
    <col min="8" max="8" width="32.08984375" customWidth="1"/>
  </cols>
  <sheetData>
    <row r="1" spans="1:8" ht="18" customHeight="1" x14ac:dyDescent="0.45">
      <c r="A1" s="15" t="s">
        <v>2002</v>
      </c>
      <c r="B1" s="16"/>
      <c r="C1" s="16"/>
      <c r="D1" s="16"/>
      <c r="E1" s="16"/>
      <c r="F1" s="16"/>
      <c r="G1" s="16"/>
      <c r="H1" s="16"/>
    </row>
    <row r="2" spans="1:8" ht="31.5" customHeight="1" x14ac:dyDescent="0.35">
      <c r="A2" s="17" t="s">
        <v>124</v>
      </c>
      <c r="B2" s="19" t="s">
        <v>123</v>
      </c>
      <c r="C2" s="17" t="s">
        <v>90</v>
      </c>
      <c r="D2" s="17" t="s">
        <v>1998</v>
      </c>
      <c r="E2" s="17"/>
      <c r="F2" s="17" t="s">
        <v>2001</v>
      </c>
      <c r="G2" s="17"/>
      <c r="H2" s="3"/>
    </row>
    <row r="3" spans="1:8" ht="35" customHeight="1" x14ac:dyDescent="0.35">
      <c r="A3" s="18"/>
      <c r="B3" s="20"/>
      <c r="C3" s="18"/>
      <c r="D3" s="4" t="s">
        <v>2000</v>
      </c>
      <c r="E3" s="5" t="s">
        <v>1999</v>
      </c>
      <c r="F3" s="4" t="s">
        <v>2000</v>
      </c>
      <c r="G3" s="5" t="s">
        <v>1999</v>
      </c>
      <c r="H3" s="6"/>
    </row>
    <row r="4" spans="1:8" x14ac:dyDescent="0.35">
      <c r="A4" t="s">
        <v>127</v>
      </c>
      <c r="B4" s="2" t="s">
        <v>126</v>
      </c>
      <c r="C4" s="21" t="s">
        <v>125</v>
      </c>
      <c r="D4" s="7">
        <v>100</v>
      </c>
      <c r="E4" s="8">
        <v>0.85499999999999998</v>
      </c>
      <c r="F4" s="9">
        <v>7.1243060430093798E-17</v>
      </c>
      <c r="G4" s="10">
        <v>0.83329364400335404</v>
      </c>
      <c r="H4" s="1"/>
    </row>
    <row r="5" spans="1:8" x14ac:dyDescent="0.35">
      <c r="A5" t="s">
        <v>129</v>
      </c>
      <c r="B5" s="2" t="s">
        <v>128</v>
      </c>
      <c r="C5" s="21" t="s">
        <v>125</v>
      </c>
      <c r="D5" s="11">
        <v>100</v>
      </c>
      <c r="E5" s="12">
        <v>0.01</v>
      </c>
      <c r="F5" s="13">
        <v>7.1243060430093798E-17</v>
      </c>
      <c r="G5" s="14">
        <v>3.6577898426224999E-17</v>
      </c>
      <c r="H5" s="1"/>
    </row>
    <row r="6" spans="1:8" x14ac:dyDescent="0.35">
      <c r="A6" t="s">
        <v>131</v>
      </c>
      <c r="B6" s="2" t="s">
        <v>130</v>
      </c>
      <c r="C6" s="21" t="s">
        <v>125</v>
      </c>
      <c r="D6" s="11">
        <v>100</v>
      </c>
      <c r="E6" s="12">
        <v>0.187</v>
      </c>
      <c r="F6" s="13">
        <v>7.1243060430093798E-17</v>
      </c>
      <c r="G6" s="14">
        <v>3.7215693314206301E-2</v>
      </c>
      <c r="H6" s="1"/>
    </row>
    <row r="7" spans="1:8" x14ac:dyDescent="0.35">
      <c r="A7" t="s">
        <v>134</v>
      </c>
      <c r="B7" s="2" t="s">
        <v>133</v>
      </c>
      <c r="C7" s="21" t="s">
        <v>132</v>
      </c>
      <c r="D7" s="11">
        <v>0.01</v>
      </c>
      <c r="E7" s="12" t="s">
        <v>135</v>
      </c>
      <c r="F7" s="13">
        <v>7.1243060430093798E-17</v>
      </c>
      <c r="G7" s="14" t="s">
        <v>0</v>
      </c>
      <c r="H7" s="1"/>
    </row>
    <row r="8" spans="1:8" x14ac:dyDescent="0.35">
      <c r="A8" t="s">
        <v>137</v>
      </c>
      <c r="B8" s="2" t="s">
        <v>136</v>
      </c>
      <c r="C8" s="21" t="s">
        <v>125</v>
      </c>
      <c r="D8" s="11">
        <v>100</v>
      </c>
      <c r="E8" s="12">
        <v>0.01</v>
      </c>
      <c r="F8" s="13">
        <v>7.1243060430093798E-17</v>
      </c>
      <c r="G8" s="14">
        <v>3.6577898426224999E-17</v>
      </c>
      <c r="H8" s="1"/>
    </row>
    <row r="9" spans="1:8" x14ac:dyDescent="0.35">
      <c r="A9" t="s">
        <v>139</v>
      </c>
      <c r="B9" s="2" t="s">
        <v>138</v>
      </c>
      <c r="C9" s="21" t="s">
        <v>125</v>
      </c>
      <c r="D9" s="11">
        <v>0.01</v>
      </c>
      <c r="E9" s="12">
        <v>9.1999999999999998E-2</v>
      </c>
      <c r="F9" s="13">
        <v>7.1243060430093798E-17</v>
      </c>
      <c r="G9" s="14">
        <v>8.0119667939856191E-3</v>
      </c>
      <c r="H9" s="1"/>
    </row>
    <row r="10" spans="1:8" x14ac:dyDescent="0.35">
      <c r="A10" t="s">
        <v>141</v>
      </c>
      <c r="B10" s="2" t="s">
        <v>140</v>
      </c>
      <c r="C10" s="21" t="s">
        <v>125</v>
      </c>
      <c r="D10" s="11">
        <v>100</v>
      </c>
      <c r="E10" s="12">
        <v>0.80900000000000005</v>
      </c>
      <c r="F10" s="13">
        <v>7.1243060430093798E-17</v>
      </c>
      <c r="G10" s="14">
        <v>0.76119184751990798</v>
      </c>
      <c r="H10" s="1"/>
    </row>
    <row r="11" spans="1:8" x14ac:dyDescent="0.35">
      <c r="A11" t="s">
        <v>143</v>
      </c>
      <c r="B11" s="2" t="s">
        <v>142</v>
      </c>
      <c r="C11" s="21" t="s">
        <v>125</v>
      </c>
      <c r="D11" s="11">
        <v>0.01</v>
      </c>
      <c r="E11" s="12">
        <v>4.6920000000000002</v>
      </c>
      <c r="F11" s="13">
        <v>7.1243060430093798E-17</v>
      </c>
      <c r="G11" s="14">
        <v>0.82215882848813204</v>
      </c>
      <c r="H11" s="1"/>
    </row>
    <row r="12" spans="1:8" x14ac:dyDescent="0.35">
      <c r="A12" t="s">
        <v>145</v>
      </c>
      <c r="B12" s="2" t="s">
        <v>144</v>
      </c>
      <c r="C12" s="21" t="s">
        <v>125</v>
      </c>
      <c r="D12" s="11">
        <v>0.01</v>
      </c>
      <c r="E12" s="12">
        <v>2.847</v>
      </c>
      <c r="F12" s="13">
        <v>7.1243060430093798E-17</v>
      </c>
      <c r="G12" s="14">
        <v>0.90839613615289505</v>
      </c>
      <c r="H12" s="1"/>
    </row>
    <row r="13" spans="1:8" x14ac:dyDescent="0.35">
      <c r="A13" t="s">
        <v>146</v>
      </c>
      <c r="B13" s="2" t="s">
        <v>121</v>
      </c>
      <c r="C13" s="21" t="s">
        <v>125</v>
      </c>
      <c r="D13" s="11">
        <v>0.01</v>
      </c>
      <c r="E13" s="12">
        <v>1.4750000000000001</v>
      </c>
      <c r="F13" s="13">
        <v>7.1243060430093798E-17</v>
      </c>
      <c r="G13" s="14">
        <v>0.96010697892372199</v>
      </c>
      <c r="H13" s="1"/>
    </row>
    <row r="14" spans="1:8" x14ac:dyDescent="0.35">
      <c r="A14" t="s">
        <v>148</v>
      </c>
      <c r="B14" s="2" t="s">
        <v>147</v>
      </c>
      <c r="C14" s="21" t="s">
        <v>125</v>
      </c>
      <c r="D14" s="11">
        <v>100</v>
      </c>
      <c r="E14" s="12">
        <v>42.487000000000002</v>
      </c>
      <c r="F14" s="13">
        <v>7.1243060430093798E-17</v>
      </c>
      <c r="G14" s="14">
        <v>5.9391744353044403E-2</v>
      </c>
      <c r="H14" s="1"/>
    </row>
    <row r="15" spans="1:8" x14ac:dyDescent="0.35">
      <c r="A15" t="s">
        <v>150</v>
      </c>
      <c r="B15" s="2" t="s">
        <v>149</v>
      </c>
      <c r="C15" s="21" t="s">
        <v>125</v>
      </c>
      <c r="D15" s="11">
        <v>100</v>
      </c>
      <c r="E15" s="12">
        <v>31.234999999999999</v>
      </c>
      <c r="F15" s="13">
        <v>7.1243060430093798E-17</v>
      </c>
      <c r="G15" s="14">
        <v>0.159754728915283</v>
      </c>
      <c r="H15" s="1"/>
    </row>
    <row r="16" spans="1:8" x14ac:dyDescent="0.35">
      <c r="A16" t="s">
        <v>152</v>
      </c>
      <c r="B16" s="2" t="s">
        <v>151</v>
      </c>
      <c r="C16" s="21" t="s">
        <v>125</v>
      </c>
      <c r="D16" s="11">
        <v>0.01</v>
      </c>
      <c r="E16" s="12">
        <v>7.8E-2</v>
      </c>
      <c r="F16" s="13">
        <v>7.1243060430093798E-17</v>
      </c>
      <c r="G16" s="14">
        <v>2.3316806244473901E-3</v>
      </c>
      <c r="H16" s="1"/>
    </row>
    <row r="17" spans="1:8" x14ac:dyDescent="0.35">
      <c r="A17" t="s">
        <v>154</v>
      </c>
      <c r="B17" s="2" t="s">
        <v>153</v>
      </c>
      <c r="C17" s="21" t="s">
        <v>125</v>
      </c>
      <c r="D17" s="11">
        <v>0.01</v>
      </c>
      <c r="E17" s="12">
        <v>0.01</v>
      </c>
      <c r="F17" s="13">
        <v>7.1243060430093798E-17</v>
      </c>
      <c r="G17" s="14">
        <v>3.6577898426224999E-17</v>
      </c>
      <c r="H17" s="1"/>
    </row>
    <row r="18" spans="1:8" x14ac:dyDescent="0.35">
      <c r="A18" t="s">
        <v>156</v>
      </c>
      <c r="B18" s="2" t="s">
        <v>155</v>
      </c>
      <c r="C18" s="21" t="s">
        <v>125</v>
      </c>
      <c r="D18" s="11">
        <v>0.01</v>
      </c>
      <c r="E18" s="12" t="s">
        <v>135</v>
      </c>
      <c r="F18" s="13">
        <v>7.1243060430093798E-17</v>
      </c>
      <c r="G18" s="14" t="s">
        <v>0</v>
      </c>
      <c r="H18" s="1"/>
    </row>
    <row r="19" spans="1:8" x14ac:dyDescent="0.35">
      <c r="A19" t="s">
        <v>158</v>
      </c>
      <c r="B19" s="2" t="s">
        <v>157</v>
      </c>
      <c r="C19" s="21" t="s">
        <v>125</v>
      </c>
      <c r="D19" s="11">
        <v>100</v>
      </c>
      <c r="E19" s="12" t="s">
        <v>135</v>
      </c>
      <c r="F19" s="13">
        <v>7.1243060430093798E-17</v>
      </c>
      <c r="G19" s="14" t="s">
        <v>0</v>
      </c>
      <c r="H19" s="1"/>
    </row>
    <row r="20" spans="1:8" x14ac:dyDescent="0.35">
      <c r="A20" t="s">
        <v>160</v>
      </c>
      <c r="B20" s="2" t="s">
        <v>159</v>
      </c>
      <c r="C20" s="21" t="s">
        <v>125</v>
      </c>
      <c r="D20" s="11">
        <v>100</v>
      </c>
      <c r="E20" s="12">
        <v>2.0619999999999998</v>
      </c>
      <c r="F20" s="13">
        <v>7.1243060430093798E-17</v>
      </c>
      <c r="G20" s="14">
        <v>0.98325151168738001</v>
      </c>
      <c r="H20" s="1"/>
    </row>
    <row r="21" spans="1:8" x14ac:dyDescent="0.35">
      <c r="A21" t="s">
        <v>162</v>
      </c>
      <c r="B21" s="2" t="s">
        <v>161</v>
      </c>
      <c r="C21" s="21" t="s">
        <v>125</v>
      </c>
      <c r="D21" s="11">
        <v>100</v>
      </c>
      <c r="E21" s="12">
        <v>0.625</v>
      </c>
      <c r="F21" s="13">
        <v>7.1243060430093798E-17</v>
      </c>
      <c r="G21" s="14">
        <v>0.70935766076793705</v>
      </c>
      <c r="H21" s="1"/>
    </row>
    <row r="22" spans="1:8" x14ac:dyDescent="0.35">
      <c r="A22" t="s">
        <v>164</v>
      </c>
      <c r="B22" s="2" t="s">
        <v>163</v>
      </c>
      <c r="C22" s="21" t="s">
        <v>125</v>
      </c>
      <c r="D22" s="11">
        <v>100</v>
      </c>
      <c r="E22" s="12" t="s">
        <v>135</v>
      </c>
      <c r="F22" s="13">
        <v>7.1243060430093798E-17</v>
      </c>
      <c r="G22" s="14" t="s">
        <v>0</v>
      </c>
      <c r="H22" s="1"/>
    </row>
    <row r="23" spans="1:8" x14ac:dyDescent="0.35">
      <c r="A23" t="s">
        <v>166</v>
      </c>
      <c r="B23" s="2" t="s">
        <v>165</v>
      </c>
      <c r="C23" s="21" t="s">
        <v>125</v>
      </c>
      <c r="D23" s="11">
        <v>100</v>
      </c>
      <c r="E23" s="12">
        <v>100</v>
      </c>
      <c r="F23" s="13">
        <v>7.1243060430093798E-17</v>
      </c>
      <c r="G23" s="14">
        <v>3.6577898426224999E-17</v>
      </c>
      <c r="H23" s="1"/>
    </row>
    <row r="24" spans="1:8" x14ac:dyDescent="0.35">
      <c r="A24" t="s">
        <v>141</v>
      </c>
      <c r="B24" s="2" t="s">
        <v>167</v>
      </c>
      <c r="C24" s="21" t="s">
        <v>125</v>
      </c>
      <c r="D24" s="11">
        <v>100</v>
      </c>
      <c r="E24" s="12" t="s">
        <v>135</v>
      </c>
      <c r="F24" s="13">
        <v>7.1243060430093798E-17</v>
      </c>
      <c r="G24" s="14" t="s">
        <v>0</v>
      </c>
      <c r="H24" s="1"/>
    </row>
    <row r="25" spans="1:8" x14ac:dyDescent="0.35">
      <c r="A25" t="s">
        <v>169</v>
      </c>
      <c r="B25" s="2" t="s">
        <v>168</v>
      </c>
      <c r="C25" s="21" t="s">
        <v>125</v>
      </c>
      <c r="D25" s="11">
        <v>0.01</v>
      </c>
      <c r="E25" s="12">
        <v>100</v>
      </c>
      <c r="F25" s="13">
        <v>7.1243060430093798E-17</v>
      </c>
      <c r="G25" s="14">
        <v>3.6577898426224999E-17</v>
      </c>
      <c r="H25" s="1"/>
    </row>
    <row r="26" spans="1:8" x14ac:dyDescent="0.35">
      <c r="A26" t="s">
        <v>171</v>
      </c>
      <c r="B26" s="2" t="s">
        <v>170</v>
      </c>
      <c r="C26" s="21" t="s">
        <v>125</v>
      </c>
      <c r="D26" s="11">
        <v>0.01</v>
      </c>
      <c r="E26" s="12">
        <v>100</v>
      </c>
      <c r="F26" s="13">
        <v>7.1243060430093798E-17</v>
      </c>
      <c r="G26" s="14">
        <v>3.6577898426224999E-17</v>
      </c>
      <c r="H26" s="1"/>
    </row>
    <row r="27" spans="1:8" x14ac:dyDescent="0.35">
      <c r="A27" t="s">
        <v>173</v>
      </c>
      <c r="B27" s="2" t="s">
        <v>172</v>
      </c>
      <c r="C27" s="21" t="s">
        <v>125</v>
      </c>
      <c r="D27" s="11">
        <v>0.01</v>
      </c>
      <c r="E27" s="12">
        <v>2.746</v>
      </c>
      <c r="F27" s="13">
        <v>7.1243060430093798E-17</v>
      </c>
      <c r="G27" s="14">
        <v>0.91420206284828898</v>
      </c>
      <c r="H27" s="1"/>
    </row>
    <row r="28" spans="1:8" x14ac:dyDescent="0.35">
      <c r="A28" t="s">
        <v>175</v>
      </c>
      <c r="B28" s="2" t="s">
        <v>174</v>
      </c>
      <c r="C28" s="21" t="s">
        <v>125</v>
      </c>
      <c r="D28" s="11">
        <v>100</v>
      </c>
      <c r="E28" s="12">
        <v>100</v>
      </c>
      <c r="F28" s="13">
        <v>7.1243060430093798E-17</v>
      </c>
      <c r="G28" s="14">
        <v>3.6577898426224999E-17</v>
      </c>
      <c r="H28" s="1"/>
    </row>
    <row r="29" spans="1:8" x14ac:dyDescent="0.35">
      <c r="A29" t="s">
        <v>177</v>
      </c>
      <c r="B29" s="2" t="s">
        <v>176</v>
      </c>
      <c r="C29" s="21" t="s">
        <v>125</v>
      </c>
      <c r="D29" s="11">
        <v>0.01</v>
      </c>
      <c r="E29" s="12">
        <v>0.01</v>
      </c>
      <c r="F29" s="13">
        <v>7.1243060430093798E-17</v>
      </c>
      <c r="G29" s="14">
        <v>3.6577898426224999E-17</v>
      </c>
      <c r="H29" s="1"/>
    </row>
    <row r="30" spans="1:8" x14ac:dyDescent="0.35">
      <c r="A30" t="s">
        <v>179</v>
      </c>
      <c r="B30" s="2" t="s">
        <v>178</v>
      </c>
      <c r="C30" s="21" t="s">
        <v>125</v>
      </c>
      <c r="D30" s="11">
        <v>100</v>
      </c>
      <c r="E30" s="12">
        <v>2.8410000000000002</v>
      </c>
      <c r="F30" s="13">
        <v>7.1243060430093798E-17</v>
      </c>
      <c r="G30" s="14">
        <v>0.92507221844037402</v>
      </c>
      <c r="H30" s="1"/>
    </row>
    <row r="31" spans="1:8" x14ac:dyDescent="0.35">
      <c r="A31" t="s">
        <v>181</v>
      </c>
      <c r="B31" s="2" t="s">
        <v>180</v>
      </c>
      <c r="C31" s="21" t="s">
        <v>125</v>
      </c>
      <c r="D31" s="11">
        <v>0.01</v>
      </c>
      <c r="E31" s="12" t="s">
        <v>135</v>
      </c>
      <c r="F31" s="13">
        <v>7.1243060430093798E-17</v>
      </c>
      <c r="G31" s="14" t="s">
        <v>0</v>
      </c>
      <c r="H31" s="1"/>
    </row>
    <row r="32" spans="1:8" x14ac:dyDescent="0.35">
      <c r="A32" t="s">
        <v>183</v>
      </c>
      <c r="B32" s="2" t="s">
        <v>182</v>
      </c>
      <c r="C32" s="21" t="s">
        <v>125</v>
      </c>
      <c r="D32" s="11">
        <v>100</v>
      </c>
      <c r="E32" s="12" t="s">
        <v>135</v>
      </c>
      <c r="F32" s="13">
        <v>7.1243060430093798E-17</v>
      </c>
      <c r="G32" s="14" t="s">
        <v>0</v>
      </c>
      <c r="H32" s="1"/>
    </row>
    <row r="33" spans="1:8" x14ac:dyDescent="0.35">
      <c r="A33" t="s">
        <v>185</v>
      </c>
      <c r="B33" s="2" t="s">
        <v>184</v>
      </c>
      <c r="C33" s="21" t="s">
        <v>125</v>
      </c>
      <c r="D33" s="11">
        <v>0.01</v>
      </c>
      <c r="E33" s="12" t="s">
        <v>135</v>
      </c>
      <c r="F33" s="13">
        <v>7.1243060430093798E-17</v>
      </c>
      <c r="G33" s="14" t="s">
        <v>0</v>
      </c>
      <c r="H33" s="1"/>
    </row>
    <row r="34" spans="1:8" x14ac:dyDescent="0.35">
      <c r="A34" t="s">
        <v>187</v>
      </c>
      <c r="B34" s="2" t="s">
        <v>186</v>
      </c>
      <c r="C34" s="21" t="s">
        <v>125</v>
      </c>
      <c r="D34" s="11">
        <v>100</v>
      </c>
      <c r="E34" s="12">
        <v>100</v>
      </c>
      <c r="F34" s="13">
        <v>7.1243060430093798E-17</v>
      </c>
      <c r="G34" s="14">
        <v>3.6577898426224999E-17</v>
      </c>
      <c r="H34" s="1"/>
    </row>
    <row r="35" spans="1:8" x14ac:dyDescent="0.35">
      <c r="A35" t="s">
        <v>189</v>
      </c>
      <c r="B35" s="2" t="s">
        <v>188</v>
      </c>
      <c r="C35" s="21" t="s">
        <v>125</v>
      </c>
      <c r="D35" s="11">
        <v>100</v>
      </c>
      <c r="E35" s="12">
        <v>3.6999999999999998E-2</v>
      </c>
      <c r="F35" s="13">
        <v>7.1243060430093798E-17</v>
      </c>
      <c r="G35" s="14">
        <v>3.6846775818093098E-3</v>
      </c>
      <c r="H35" s="1"/>
    </row>
    <row r="36" spans="1:8" x14ac:dyDescent="0.35">
      <c r="A36" t="s">
        <v>191</v>
      </c>
      <c r="B36" s="2" t="s">
        <v>190</v>
      </c>
      <c r="C36" s="21" t="s">
        <v>125</v>
      </c>
      <c r="D36" s="11">
        <v>0.01</v>
      </c>
      <c r="E36" s="12">
        <v>100</v>
      </c>
      <c r="F36" s="13">
        <v>7.1243060430093798E-17</v>
      </c>
      <c r="G36" s="14">
        <v>3.6577898426224999E-17</v>
      </c>
      <c r="H36" s="1"/>
    </row>
    <row r="37" spans="1:8" x14ac:dyDescent="0.35">
      <c r="A37" t="s">
        <v>193</v>
      </c>
      <c r="B37" s="2" t="s">
        <v>192</v>
      </c>
      <c r="C37" s="21" t="s">
        <v>125</v>
      </c>
      <c r="D37" s="11">
        <v>100</v>
      </c>
      <c r="E37" s="12">
        <v>8.5749999999999993</v>
      </c>
      <c r="F37" s="13">
        <v>7.1243060430093798E-17</v>
      </c>
      <c r="G37" s="14">
        <v>0.56126600944979899</v>
      </c>
      <c r="H37" s="1"/>
    </row>
    <row r="38" spans="1:8" x14ac:dyDescent="0.35">
      <c r="A38" t="s">
        <v>195</v>
      </c>
      <c r="B38" s="2" t="s">
        <v>194</v>
      </c>
      <c r="C38" s="21" t="s">
        <v>125</v>
      </c>
      <c r="D38" s="11">
        <v>100</v>
      </c>
      <c r="E38" s="12">
        <v>0.01</v>
      </c>
      <c r="F38" s="13">
        <v>7.1243060430093798E-17</v>
      </c>
      <c r="G38" s="14">
        <v>3.6577898426224999E-17</v>
      </c>
      <c r="H38" s="1"/>
    </row>
    <row r="39" spans="1:8" x14ac:dyDescent="0.35">
      <c r="A39" t="s">
        <v>197</v>
      </c>
      <c r="B39" s="2" t="s">
        <v>196</v>
      </c>
      <c r="C39" s="21" t="s">
        <v>125</v>
      </c>
      <c r="D39" s="11">
        <v>0.01</v>
      </c>
      <c r="E39" s="12">
        <v>0.01</v>
      </c>
      <c r="F39" s="13">
        <v>7.1243060430093798E-17</v>
      </c>
      <c r="G39" s="14">
        <v>3.6577898426224999E-17</v>
      </c>
      <c r="H39" s="1"/>
    </row>
    <row r="40" spans="1:8" x14ac:dyDescent="0.35">
      <c r="A40" t="s">
        <v>199</v>
      </c>
      <c r="B40" s="2" t="s">
        <v>198</v>
      </c>
      <c r="C40" s="21" t="s">
        <v>125</v>
      </c>
      <c r="D40" s="11">
        <v>0.01</v>
      </c>
      <c r="E40" s="12" t="s">
        <v>135</v>
      </c>
      <c r="F40" s="13">
        <v>7.1243060430093798E-17</v>
      </c>
      <c r="G40" s="14" t="s">
        <v>0</v>
      </c>
      <c r="H40" s="1"/>
    </row>
    <row r="41" spans="1:8" x14ac:dyDescent="0.35">
      <c r="A41" t="s">
        <v>201</v>
      </c>
      <c r="B41" s="2" t="s">
        <v>200</v>
      </c>
      <c r="C41" s="21" t="s">
        <v>125</v>
      </c>
      <c r="D41" s="11">
        <v>100</v>
      </c>
      <c r="E41" s="12" t="s">
        <v>135</v>
      </c>
      <c r="F41" s="13">
        <v>7.1243060430093798E-17</v>
      </c>
      <c r="G41" s="14" t="s">
        <v>0</v>
      </c>
      <c r="H41" s="1"/>
    </row>
    <row r="42" spans="1:8" x14ac:dyDescent="0.35">
      <c r="A42" t="s">
        <v>203</v>
      </c>
      <c r="B42" s="2" t="s">
        <v>202</v>
      </c>
      <c r="C42" s="21" t="s">
        <v>125</v>
      </c>
      <c r="D42" s="11">
        <v>0.01</v>
      </c>
      <c r="E42" s="12">
        <v>0.255</v>
      </c>
      <c r="F42" s="13">
        <v>7.1243060430093798E-17</v>
      </c>
      <c r="G42" s="14">
        <v>0.25804574042655998</v>
      </c>
      <c r="H42" s="1"/>
    </row>
    <row r="43" spans="1:8" x14ac:dyDescent="0.35">
      <c r="A43" t="s">
        <v>205</v>
      </c>
      <c r="B43" s="2" t="s">
        <v>204</v>
      </c>
      <c r="C43" s="21" t="s">
        <v>125</v>
      </c>
      <c r="D43" s="11">
        <v>100</v>
      </c>
      <c r="E43" s="12">
        <v>100</v>
      </c>
      <c r="F43" s="13">
        <v>7.1243060430093798E-17</v>
      </c>
      <c r="G43" s="14">
        <v>3.6577898426224999E-17</v>
      </c>
      <c r="H43" s="1"/>
    </row>
    <row r="44" spans="1:8" x14ac:dyDescent="0.35">
      <c r="A44" t="s">
        <v>207</v>
      </c>
      <c r="B44" s="2" t="s">
        <v>206</v>
      </c>
      <c r="C44" s="21" t="s">
        <v>125</v>
      </c>
      <c r="D44" s="11">
        <v>100</v>
      </c>
      <c r="E44" s="12">
        <v>100</v>
      </c>
      <c r="F44" s="13">
        <v>7.1243060430093798E-17</v>
      </c>
      <c r="G44" s="14">
        <v>3.6577898426224999E-17</v>
      </c>
      <c r="H44" s="1"/>
    </row>
    <row r="45" spans="1:8" x14ac:dyDescent="0.35">
      <c r="A45" t="s">
        <v>209</v>
      </c>
      <c r="B45" s="2" t="s">
        <v>208</v>
      </c>
      <c r="C45" s="21" t="s">
        <v>125</v>
      </c>
      <c r="D45" s="11">
        <v>0.01</v>
      </c>
      <c r="E45" s="12" t="s">
        <v>135</v>
      </c>
      <c r="F45" s="13">
        <v>7.1243060430093798E-17</v>
      </c>
      <c r="G45" s="14" t="s">
        <v>0</v>
      </c>
      <c r="H45" s="1"/>
    </row>
    <row r="46" spans="1:8" x14ac:dyDescent="0.35">
      <c r="A46" t="s">
        <v>211</v>
      </c>
      <c r="B46" s="2" t="s">
        <v>210</v>
      </c>
      <c r="C46" s="21" t="s">
        <v>125</v>
      </c>
      <c r="D46" s="11">
        <v>0.01</v>
      </c>
      <c r="E46" s="12">
        <v>17.606999999999999</v>
      </c>
      <c r="F46" s="13">
        <v>7.1243060430093798E-17</v>
      </c>
      <c r="G46" s="14">
        <v>0.24484988526684801</v>
      </c>
      <c r="H46" s="1"/>
    </row>
    <row r="47" spans="1:8" x14ac:dyDescent="0.35">
      <c r="A47" t="s">
        <v>213</v>
      </c>
      <c r="B47" s="2" t="s">
        <v>212</v>
      </c>
      <c r="C47" s="21" t="s">
        <v>125</v>
      </c>
      <c r="D47" s="11">
        <v>0.01</v>
      </c>
      <c r="E47" s="12">
        <v>100</v>
      </c>
      <c r="F47" s="13">
        <v>7.1243060430093798E-17</v>
      </c>
      <c r="G47" s="14">
        <v>3.6577898426224999E-17</v>
      </c>
      <c r="H47" s="1"/>
    </row>
    <row r="48" spans="1:8" x14ac:dyDescent="0.35">
      <c r="A48" t="s">
        <v>215</v>
      </c>
      <c r="B48" s="2" t="s">
        <v>214</v>
      </c>
      <c r="C48" s="21" t="s">
        <v>125</v>
      </c>
      <c r="D48" s="11">
        <v>0.01</v>
      </c>
      <c r="E48" s="12">
        <v>0.01</v>
      </c>
      <c r="F48" s="13">
        <v>7.1243060430093798E-17</v>
      </c>
      <c r="G48" s="14">
        <v>3.6577898426224999E-17</v>
      </c>
      <c r="H48" s="1"/>
    </row>
    <row r="49" spans="1:8" x14ac:dyDescent="0.35">
      <c r="A49" t="s">
        <v>217</v>
      </c>
      <c r="B49" s="2" t="s">
        <v>216</v>
      </c>
      <c r="C49" s="21" t="s">
        <v>125</v>
      </c>
      <c r="D49" s="11">
        <v>100</v>
      </c>
      <c r="E49" s="12">
        <v>100</v>
      </c>
      <c r="F49" s="13">
        <v>7.1243060430093798E-17</v>
      </c>
      <c r="G49" s="14">
        <v>3.6577898426224999E-17</v>
      </c>
      <c r="H49" s="1"/>
    </row>
    <row r="50" spans="1:8" x14ac:dyDescent="0.35">
      <c r="A50" t="s">
        <v>219</v>
      </c>
      <c r="B50" s="2" t="s">
        <v>218</v>
      </c>
      <c r="C50" s="21" t="s">
        <v>125</v>
      </c>
      <c r="D50" s="11">
        <v>0.01</v>
      </c>
      <c r="E50" s="12">
        <v>0.01</v>
      </c>
      <c r="F50" s="13">
        <v>7.1243060430093798E-17</v>
      </c>
      <c r="G50" s="14">
        <v>3.6577898426224999E-17</v>
      </c>
      <c r="H50" s="1"/>
    </row>
    <row r="51" spans="1:8" x14ac:dyDescent="0.35">
      <c r="A51" t="s">
        <v>221</v>
      </c>
      <c r="B51" s="2" t="s">
        <v>220</v>
      </c>
      <c r="C51" s="21" t="s">
        <v>125</v>
      </c>
      <c r="D51" s="11">
        <v>100</v>
      </c>
      <c r="E51" s="12">
        <v>100</v>
      </c>
      <c r="F51" s="13">
        <v>7.1243060430093798E-17</v>
      </c>
      <c r="G51" s="14">
        <v>3.6577898426224999E-17</v>
      </c>
      <c r="H51" s="1"/>
    </row>
    <row r="52" spans="1:8" x14ac:dyDescent="0.35">
      <c r="A52" t="s">
        <v>223</v>
      </c>
      <c r="B52" s="2" t="s">
        <v>222</v>
      </c>
      <c r="C52" s="21" t="s">
        <v>125</v>
      </c>
      <c r="D52" s="11">
        <v>0.01</v>
      </c>
      <c r="E52" s="12">
        <v>0.51700000000000002</v>
      </c>
      <c r="F52" s="13">
        <v>7.1243060430093798E-17</v>
      </c>
      <c r="G52" s="14">
        <v>0.49411259946921399</v>
      </c>
      <c r="H52" s="1"/>
    </row>
    <row r="53" spans="1:8" x14ac:dyDescent="0.35">
      <c r="A53" t="s">
        <v>225</v>
      </c>
      <c r="B53" s="2" t="s">
        <v>224</v>
      </c>
      <c r="C53" s="21" t="s">
        <v>125</v>
      </c>
      <c r="D53" s="11">
        <v>0.01</v>
      </c>
      <c r="E53" s="12" t="s">
        <v>135</v>
      </c>
      <c r="F53" s="13">
        <v>7.1243060430093798E-17</v>
      </c>
      <c r="G53" s="14" t="s">
        <v>0</v>
      </c>
      <c r="H53" s="1"/>
    </row>
    <row r="54" spans="1:8" x14ac:dyDescent="0.35">
      <c r="A54" t="s">
        <v>227</v>
      </c>
      <c r="B54" s="2" t="s">
        <v>226</v>
      </c>
      <c r="C54" s="21" t="s">
        <v>125</v>
      </c>
      <c r="D54" s="11">
        <v>0.01</v>
      </c>
      <c r="E54" s="12">
        <v>0.91100000000000003</v>
      </c>
      <c r="F54" s="13">
        <v>7.1243060430093798E-17</v>
      </c>
      <c r="G54" s="14">
        <v>0.82737103736739004</v>
      </c>
      <c r="H54" s="1"/>
    </row>
    <row r="55" spans="1:8" x14ac:dyDescent="0.35">
      <c r="A55" t="s">
        <v>229</v>
      </c>
      <c r="B55" s="2" t="s">
        <v>228</v>
      </c>
      <c r="C55" s="21" t="s">
        <v>125</v>
      </c>
      <c r="D55" s="11">
        <v>0.01</v>
      </c>
      <c r="E55" s="12">
        <v>0.01</v>
      </c>
      <c r="F55" s="13">
        <v>7.1243060430093798E-17</v>
      </c>
      <c r="G55" s="14">
        <v>3.6577898426224999E-17</v>
      </c>
      <c r="H55" s="1"/>
    </row>
    <row r="56" spans="1:8" x14ac:dyDescent="0.35">
      <c r="A56" t="s">
        <v>231</v>
      </c>
      <c r="B56" s="2" t="s">
        <v>230</v>
      </c>
      <c r="C56" s="21" t="s">
        <v>125</v>
      </c>
      <c r="D56" s="11">
        <v>0.01</v>
      </c>
      <c r="E56" s="12">
        <v>2.331</v>
      </c>
      <c r="F56" s="13">
        <v>7.1243060430093798E-17</v>
      </c>
      <c r="G56" s="14">
        <v>0.99132265471706305</v>
      </c>
      <c r="H56" s="1"/>
    </row>
    <row r="57" spans="1:8" x14ac:dyDescent="0.35">
      <c r="A57" t="s">
        <v>233</v>
      </c>
      <c r="B57" s="2" t="s">
        <v>232</v>
      </c>
      <c r="C57" s="21" t="s">
        <v>125</v>
      </c>
      <c r="D57" s="11">
        <v>100</v>
      </c>
      <c r="E57" s="12">
        <v>100</v>
      </c>
      <c r="F57" s="13">
        <v>7.1243060430093798E-17</v>
      </c>
      <c r="G57" s="14">
        <v>3.6577898426224999E-17</v>
      </c>
      <c r="H57" s="1"/>
    </row>
    <row r="58" spans="1:8" x14ac:dyDescent="0.35">
      <c r="A58" t="s">
        <v>235</v>
      </c>
      <c r="B58" s="2" t="s">
        <v>234</v>
      </c>
      <c r="C58" s="21" t="s">
        <v>125</v>
      </c>
      <c r="D58" s="11">
        <v>100</v>
      </c>
      <c r="E58" s="12">
        <v>2.996</v>
      </c>
      <c r="F58" s="13">
        <v>7.1243060430093798E-17</v>
      </c>
      <c r="G58" s="14">
        <v>0.94085142950696898</v>
      </c>
      <c r="H58" s="1"/>
    </row>
    <row r="59" spans="1:8" x14ac:dyDescent="0.35">
      <c r="A59" t="s">
        <v>237</v>
      </c>
      <c r="B59" s="2" t="s">
        <v>236</v>
      </c>
      <c r="C59" s="21" t="s">
        <v>125</v>
      </c>
      <c r="D59" s="11">
        <v>100</v>
      </c>
      <c r="E59" s="12" t="s">
        <v>135</v>
      </c>
      <c r="F59" s="13">
        <v>7.1243060430093798E-17</v>
      </c>
      <c r="G59" s="14" t="s">
        <v>0</v>
      </c>
      <c r="H59" s="1"/>
    </row>
    <row r="60" spans="1:8" x14ac:dyDescent="0.35">
      <c r="A60" t="s">
        <v>239</v>
      </c>
      <c r="B60" s="2" t="s">
        <v>238</v>
      </c>
      <c r="C60" s="21" t="s">
        <v>125</v>
      </c>
      <c r="D60" s="11">
        <v>100</v>
      </c>
      <c r="E60" s="12">
        <v>0.01</v>
      </c>
      <c r="F60" s="13">
        <v>7.1243060430093798E-17</v>
      </c>
      <c r="G60" s="14">
        <v>3.6577898426224999E-17</v>
      </c>
      <c r="H60" s="1"/>
    </row>
    <row r="61" spans="1:8" x14ac:dyDescent="0.35">
      <c r="A61" t="s">
        <v>241</v>
      </c>
      <c r="B61" s="2" t="s">
        <v>240</v>
      </c>
      <c r="C61" s="21" t="s">
        <v>125</v>
      </c>
      <c r="D61" s="11">
        <v>100</v>
      </c>
      <c r="E61" s="12" t="s">
        <v>135</v>
      </c>
      <c r="F61" s="13">
        <v>7.1243060430093798E-17</v>
      </c>
      <c r="G61" s="14" t="s">
        <v>0</v>
      </c>
      <c r="H61" s="1"/>
    </row>
    <row r="62" spans="1:8" x14ac:dyDescent="0.35">
      <c r="A62" t="s">
        <v>243</v>
      </c>
      <c r="B62" s="2" t="s">
        <v>242</v>
      </c>
      <c r="C62" s="21" t="s">
        <v>125</v>
      </c>
      <c r="D62" s="11">
        <v>100</v>
      </c>
      <c r="E62" s="12">
        <v>3.6659999999999999</v>
      </c>
      <c r="F62" s="13">
        <v>7.1243060430093798E-17</v>
      </c>
      <c r="G62" s="14">
        <v>0.86179315868095596</v>
      </c>
      <c r="H62" s="1"/>
    </row>
    <row r="63" spans="1:8" x14ac:dyDescent="0.35">
      <c r="A63" t="s">
        <v>245</v>
      </c>
      <c r="B63" s="2" t="s">
        <v>244</v>
      </c>
      <c r="C63" s="21" t="s">
        <v>125</v>
      </c>
      <c r="D63" s="11">
        <v>100</v>
      </c>
      <c r="E63" s="12" t="s">
        <v>135</v>
      </c>
      <c r="F63" s="13">
        <v>7.1243060430093798E-17</v>
      </c>
      <c r="G63" s="14" t="s">
        <v>0</v>
      </c>
      <c r="H63" s="1"/>
    </row>
    <row r="64" spans="1:8" x14ac:dyDescent="0.35">
      <c r="A64" t="s">
        <v>247</v>
      </c>
      <c r="B64" s="2" t="s">
        <v>246</v>
      </c>
      <c r="C64" s="21" t="s">
        <v>125</v>
      </c>
      <c r="D64" s="11">
        <v>0.01</v>
      </c>
      <c r="E64" s="12">
        <v>16.411000000000001</v>
      </c>
      <c r="F64" s="13">
        <v>7.1243060430093798E-17</v>
      </c>
      <c r="G64" s="14">
        <v>0.36552000398691498</v>
      </c>
      <c r="H64" s="1"/>
    </row>
    <row r="65" spans="1:8" x14ac:dyDescent="0.35">
      <c r="A65" t="s">
        <v>249</v>
      </c>
      <c r="B65" s="2" t="s">
        <v>248</v>
      </c>
      <c r="C65" s="21" t="s">
        <v>125</v>
      </c>
      <c r="D65" s="11">
        <v>0.01</v>
      </c>
      <c r="E65" s="12">
        <v>100</v>
      </c>
      <c r="F65" s="13">
        <v>7.1243060430093798E-17</v>
      </c>
      <c r="G65" s="14">
        <v>3.6577898426224999E-17</v>
      </c>
      <c r="H65" s="1"/>
    </row>
    <row r="66" spans="1:8" x14ac:dyDescent="0.35">
      <c r="A66" t="s">
        <v>251</v>
      </c>
      <c r="B66" s="2" t="s">
        <v>250</v>
      </c>
      <c r="C66" s="21" t="s">
        <v>125</v>
      </c>
      <c r="D66" s="11">
        <v>100</v>
      </c>
      <c r="E66" s="12">
        <v>2.589</v>
      </c>
      <c r="F66" s="13">
        <v>7.1243060430093798E-17</v>
      </c>
      <c r="G66" s="14">
        <v>0.92851622515719301</v>
      </c>
      <c r="H66" s="1"/>
    </row>
    <row r="67" spans="1:8" x14ac:dyDescent="0.35">
      <c r="A67" t="s">
        <v>253</v>
      </c>
      <c r="B67" s="2" t="s">
        <v>252</v>
      </c>
      <c r="C67" s="21" t="s">
        <v>125</v>
      </c>
      <c r="D67" s="11">
        <v>0.01</v>
      </c>
      <c r="E67" s="12">
        <v>21.677</v>
      </c>
      <c r="F67" s="13">
        <v>7.1243060430093798E-17</v>
      </c>
      <c r="G67" s="14">
        <v>0.181084920019977</v>
      </c>
      <c r="H67" s="1"/>
    </row>
    <row r="68" spans="1:8" x14ac:dyDescent="0.35">
      <c r="A68" t="s">
        <v>255</v>
      </c>
      <c r="B68" s="2" t="s">
        <v>254</v>
      </c>
      <c r="C68" s="21" t="s">
        <v>125</v>
      </c>
      <c r="D68" s="11">
        <v>100</v>
      </c>
      <c r="E68" s="12" t="s">
        <v>135</v>
      </c>
      <c r="F68" s="13">
        <v>7.1243060430093798E-17</v>
      </c>
      <c r="G68" s="14" t="s">
        <v>0</v>
      </c>
      <c r="H68" s="1"/>
    </row>
    <row r="69" spans="1:8" x14ac:dyDescent="0.35">
      <c r="A69" t="s">
        <v>257</v>
      </c>
      <c r="B69" s="2" t="s">
        <v>256</v>
      </c>
      <c r="C69" s="21" t="s">
        <v>125</v>
      </c>
      <c r="D69" s="11">
        <v>0.01</v>
      </c>
      <c r="E69" s="12">
        <v>100</v>
      </c>
      <c r="F69" s="13">
        <v>7.1243060430093798E-17</v>
      </c>
      <c r="G69" s="14">
        <v>3.6577898426224999E-17</v>
      </c>
      <c r="H69" s="1"/>
    </row>
    <row r="70" spans="1:8" x14ac:dyDescent="0.35">
      <c r="A70" t="s">
        <v>259</v>
      </c>
      <c r="B70" s="2" t="s">
        <v>258</v>
      </c>
      <c r="C70" s="21" t="s">
        <v>125</v>
      </c>
      <c r="D70" s="11">
        <v>0.01</v>
      </c>
      <c r="E70" s="12">
        <v>100</v>
      </c>
      <c r="F70" s="13">
        <v>7.1243060430093798E-17</v>
      </c>
      <c r="G70" s="14">
        <v>3.6577898426224999E-17</v>
      </c>
      <c r="H70" s="1"/>
    </row>
    <row r="71" spans="1:8" x14ac:dyDescent="0.35">
      <c r="A71" t="s">
        <v>261</v>
      </c>
      <c r="B71" s="2" t="s">
        <v>260</v>
      </c>
      <c r="C71" s="21" t="s">
        <v>125</v>
      </c>
      <c r="D71" s="11">
        <v>100</v>
      </c>
      <c r="E71" s="12">
        <v>0.01</v>
      </c>
      <c r="F71" s="13">
        <v>7.1243060430093798E-17</v>
      </c>
      <c r="G71" s="14">
        <v>3.6577898426224999E-17</v>
      </c>
      <c r="H71" s="1"/>
    </row>
    <row r="72" spans="1:8" x14ac:dyDescent="0.35">
      <c r="A72" t="s">
        <v>263</v>
      </c>
      <c r="B72" s="2" t="s">
        <v>262</v>
      </c>
      <c r="C72" s="21" t="s">
        <v>125</v>
      </c>
      <c r="D72" s="11">
        <v>0.01</v>
      </c>
      <c r="E72" s="12">
        <v>100</v>
      </c>
      <c r="F72" s="13">
        <v>7.1243060430093798E-17</v>
      </c>
      <c r="G72" s="14">
        <v>3.6577898426224999E-17</v>
      </c>
      <c r="H72" s="1"/>
    </row>
    <row r="73" spans="1:8" x14ac:dyDescent="0.35">
      <c r="A73" t="s">
        <v>265</v>
      </c>
      <c r="B73" s="2" t="s">
        <v>264</v>
      </c>
      <c r="C73" s="21" t="s">
        <v>125</v>
      </c>
      <c r="D73" s="11">
        <v>100</v>
      </c>
      <c r="E73" s="12">
        <v>0.77700000000000002</v>
      </c>
      <c r="F73" s="13">
        <v>7.1243060430093798E-17</v>
      </c>
      <c r="G73" s="14">
        <v>0.79421177441785595</v>
      </c>
      <c r="H73" s="1"/>
    </row>
    <row r="74" spans="1:8" x14ac:dyDescent="0.35">
      <c r="A74" t="s">
        <v>267</v>
      </c>
      <c r="B74" s="2" t="s">
        <v>266</v>
      </c>
      <c r="C74" s="21" t="s">
        <v>125</v>
      </c>
      <c r="D74" s="11">
        <v>100</v>
      </c>
      <c r="E74" s="12">
        <v>88.501999999999995</v>
      </c>
      <c r="F74" s="13">
        <v>7.1243060430093798E-17</v>
      </c>
      <c r="G74" s="14">
        <v>3.09465246971584E-4</v>
      </c>
      <c r="H74" s="1"/>
    </row>
    <row r="75" spans="1:8" x14ac:dyDescent="0.35">
      <c r="A75" t="s">
        <v>269</v>
      </c>
      <c r="B75" s="2" t="s">
        <v>268</v>
      </c>
      <c r="C75" s="21" t="s">
        <v>125</v>
      </c>
      <c r="D75" s="11">
        <v>100</v>
      </c>
      <c r="E75" s="12">
        <v>100</v>
      </c>
      <c r="F75" s="13">
        <v>7.1243060430093798E-17</v>
      </c>
      <c r="G75" s="14">
        <v>3.6577898426224999E-17</v>
      </c>
      <c r="H75" s="1"/>
    </row>
    <row r="76" spans="1:8" x14ac:dyDescent="0.35">
      <c r="A76" t="s">
        <v>271</v>
      </c>
      <c r="B76" s="2" t="s">
        <v>270</v>
      </c>
      <c r="C76" s="21" t="s">
        <v>125</v>
      </c>
      <c r="D76" s="11">
        <v>0.01</v>
      </c>
      <c r="E76" s="12">
        <v>100</v>
      </c>
      <c r="F76" s="13">
        <v>7.1243060430093798E-17</v>
      </c>
      <c r="G76" s="14">
        <v>3.6577898426224999E-17</v>
      </c>
      <c r="H76" s="1"/>
    </row>
    <row r="77" spans="1:8" x14ac:dyDescent="0.35">
      <c r="A77" t="s">
        <v>273</v>
      </c>
      <c r="B77" s="2" t="s">
        <v>272</v>
      </c>
      <c r="C77" s="21" t="s">
        <v>125</v>
      </c>
      <c r="D77" s="11">
        <v>100</v>
      </c>
      <c r="E77" s="12" t="s">
        <v>135</v>
      </c>
      <c r="F77" s="13">
        <v>7.1243060430093798E-17</v>
      </c>
      <c r="G77" s="14" t="s">
        <v>0</v>
      </c>
      <c r="H77" s="1"/>
    </row>
    <row r="78" spans="1:8" x14ac:dyDescent="0.35">
      <c r="A78" t="s">
        <v>229</v>
      </c>
      <c r="B78" s="2" t="s">
        <v>274</v>
      </c>
      <c r="C78" s="21" t="s">
        <v>125</v>
      </c>
      <c r="D78" s="11">
        <v>1.0999999999999999E-2</v>
      </c>
      <c r="E78" s="12">
        <v>0.622</v>
      </c>
      <c r="F78" s="13">
        <v>7.7464814933797294E-9</v>
      </c>
      <c r="G78" s="14">
        <v>0.41440355560518199</v>
      </c>
      <c r="H78" s="1"/>
    </row>
    <row r="79" spans="1:8" x14ac:dyDescent="0.35">
      <c r="A79" t="s">
        <v>276</v>
      </c>
      <c r="B79" s="2" t="s">
        <v>275</v>
      </c>
      <c r="C79" s="21" t="s">
        <v>125</v>
      </c>
      <c r="D79" s="11">
        <v>1.7000000000000001E-2</v>
      </c>
      <c r="E79" s="12">
        <v>0.255</v>
      </c>
      <c r="F79" s="13">
        <v>2.52695128379631E-7</v>
      </c>
      <c r="G79" s="14">
        <v>0.125451562124369</v>
      </c>
      <c r="H79" s="1"/>
    </row>
    <row r="80" spans="1:8" x14ac:dyDescent="0.35">
      <c r="A80" t="s">
        <v>229</v>
      </c>
      <c r="B80" s="2" t="s">
        <v>101</v>
      </c>
      <c r="C80" s="21" t="s">
        <v>125</v>
      </c>
      <c r="D80" s="11">
        <v>2.3E-2</v>
      </c>
      <c r="E80" s="12">
        <v>6.6000000000000003E-2</v>
      </c>
      <c r="F80" s="13">
        <v>1.8714759923640401E-6</v>
      </c>
      <c r="G80" s="14">
        <v>2.57985977798333E-3</v>
      </c>
      <c r="H80" s="1"/>
    </row>
    <row r="81" spans="1:8" x14ac:dyDescent="0.35">
      <c r="A81" t="s">
        <v>49</v>
      </c>
      <c r="B81" s="2" t="s">
        <v>277</v>
      </c>
      <c r="C81" s="21" t="s">
        <v>125</v>
      </c>
      <c r="D81" s="11">
        <v>2.5999999999999999E-2</v>
      </c>
      <c r="E81" s="12">
        <v>2.6840000000000002</v>
      </c>
      <c r="F81" s="13">
        <v>1.282343735643E-5</v>
      </c>
      <c r="G81" s="14">
        <v>0.90491846310967705</v>
      </c>
      <c r="H81" s="1"/>
    </row>
    <row r="82" spans="1:8" x14ac:dyDescent="0.35">
      <c r="A82" t="s">
        <v>280</v>
      </c>
      <c r="B82" s="2" t="s">
        <v>279</v>
      </c>
      <c r="C82" s="21" t="s">
        <v>278</v>
      </c>
      <c r="D82" s="11">
        <v>3.4000000000000002E-2</v>
      </c>
      <c r="E82" s="12">
        <v>7.0999999999999994E-2</v>
      </c>
      <c r="F82" s="13">
        <v>2.1374353784760401E-5</v>
      </c>
      <c r="G82" s="14">
        <v>3.3490788250677898E-3</v>
      </c>
      <c r="H82" s="1"/>
    </row>
    <row r="83" spans="1:8" x14ac:dyDescent="0.35">
      <c r="A83" t="s">
        <v>229</v>
      </c>
      <c r="B83" s="2" t="s">
        <v>281</v>
      </c>
      <c r="C83" s="21" t="s">
        <v>125</v>
      </c>
      <c r="D83" s="11">
        <v>3.5999999999999997E-2</v>
      </c>
      <c r="E83" s="12">
        <v>3.3679999999999999</v>
      </c>
      <c r="F83" s="13">
        <v>2.8756831690699698E-5</v>
      </c>
      <c r="G83" s="14">
        <v>0.91839298907894795</v>
      </c>
      <c r="H83" s="1"/>
    </row>
    <row r="84" spans="1:8" x14ac:dyDescent="0.35">
      <c r="A84" t="s">
        <v>58</v>
      </c>
      <c r="B84" s="2" t="s">
        <v>107</v>
      </c>
      <c r="C84" s="21" t="s">
        <v>125</v>
      </c>
      <c r="D84" s="11">
        <v>5.5E-2</v>
      </c>
      <c r="E84" s="12">
        <v>0.17599999999999999</v>
      </c>
      <c r="F84" s="13">
        <v>3.3877721898932999E-4</v>
      </c>
      <c r="G84" s="14">
        <v>5.2629162613334397E-2</v>
      </c>
      <c r="H84" s="1"/>
    </row>
    <row r="85" spans="1:8" x14ac:dyDescent="0.35">
      <c r="A85" t="s">
        <v>283</v>
      </c>
      <c r="B85" s="2" t="s">
        <v>282</v>
      </c>
      <c r="C85" s="21" t="s">
        <v>125</v>
      </c>
      <c r="D85" s="11">
        <v>48.524999999999999</v>
      </c>
      <c r="E85" s="12">
        <v>1.85</v>
      </c>
      <c r="F85" s="13">
        <v>1.28042412763855E-3</v>
      </c>
      <c r="G85" s="14">
        <v>0.95217317259835199</v>
      </c>
      <c r="H85" s="1"/>
    </row>
    <row r="86" spans="1:8" x14ac:dyDescent="0.35">
      <c r="A86" t="s">
        <v>285</v>
      </c>
      <c r="B86" s="2" t="s">
        <v>284</v>
      </c>
      <c r="C86" s="21" t="s">
        <v>125</v>
      </c>
      <c r="D86" s="11">
        <v>7.5999999999999998E-2</v>
      </c>
      <c r="E86" s="12">
        <v>1.3180000000000001</v>
      </c>
      <c r="F86" s="13">
        <v>1.7489273762689001E-3</v>
      </c>
      <c r="G86" s="14">
        <v>0.88341637523396799</v>
      </c>
      <c r="H86" s="1"/>
    </row>
    <row r="87" spans="1:8" x14ac:dyDescent="0.35">
      <c r="A87" t="s">
        <v>287</v>
      </c>
      <c r="B87" s="2" t="s">
        <v>286</v>
      </c>
      <c r="C87" s="21" t="s">
        <v>125</v>
      </c>
      <c r="D87" s="11">
        <v>7.6999999999999999E-2</v>
      </c>
      <c r="E87" s="12">
        <v>0.67</v>
      </c>
      <c r="F87" s="13">
        <v>1.8371663469155799E-3</v>
      </c>
      <c r="G87" s="14">
        <v>0.61185795886999805</v>
      </c>
      <c r="H87" s="1"/>
    </row>
    <row r="88" spans="1:8" x14ac:dyDescent="0.35">
      <c r="A88" t="s">
        <v>289</v>
      </c>
      <c r="B88" s="2" t="s">
        <v>288</v>
      </c>
      <c r="C88" s="21" t="s">
        <v>125</v>
      </c>
      <c r="D88" s="11">
        <v>1.4999999999999999E-2</v>
      </c>
      <c r="E88" s="12">
        <v>100</v>
      </c>
      <c r="F88" s="13">
        <v>2.34287058758335E-3</v>
      </c>
      <c r="G88" s="14">
        <v>3.6577898426224999E-17</v>
      </c>
      <c r="H88" s="1"/>
    </row>
    <row r="89" spans="1:8" x14ac:dyDescent="0.35">
      <c r="A89" t="s">
        <v>291</v>
      </c>
      <c r="B89" s="2" t="s">
        <v>290</v>
      </c>
      <c r="C89" s="21" t="s">
        <v>125</v>
      </c>
      <c r="D89" s="11">
        <v>9.8000000000000004E-2</v>
      </c>
      <c r="E89" s="12">
        <v>7.4909999999999997</v>
      </c>
      <c r="F89" s="13">
        <v>5.5222622354391604E-3</v>
      </c>
      <c r="G89" s="14">
        <v>0.67294048482035196</v>
      </c>
      <c r="H89" s="1"/>
    </row>
    <row r="90" spans="1:8" x14ac:dyDescent="0.35">
      <c r="A90" t="s">
        <v>293</v>
      </c>
      <c r="B90" s="2" t="s">
        <v>292</v>
      </c>
      <c r="C90" s="21" t="s">
        <v>125</v>
      </c>
      <c r="D90" s="11">
        <v>9.9000000000000005E-2</v>
      </c>
      <c r="E90" s="12">
        <v>9.8870000000000005</v>
      </c>
      <c r="F90" s="13">
        <v>5.8629686221135504E-3</v>
      </c>
      <c r="G90" s="14">
        <v>0.44767929577645099</v>
      </c>
      <c r="H90" s="1"/>
    </row>
    <row r="91" spans="1:8" x14ac:dyDescent="0.35">
      <c r="A91" t="s">
        <v>294</v>
      </c>
      <c r="B91" s="2" t="s">
        <v>91</v>
      </c>
      <c r="C91" s="21" t="s">
        <v>125</v>
      </c>
      <c r="D91" s="11">
        <v>0.109</v>
      </c>
      <c r="E91" s="12">
        <v>1.508</v>
      </c>
      <c r="F91" s="13">
        <v>8.5516472837967403E-3</v>
      </c>
      <c r="G91" s="14">
        <v>0.93743446438600198</v>
      </c>
      <c r="H91" s="1"/>
    </row>
    <row r="92" spans="1:8" x14ac:dyDescent="0.35">
      <c r="A92" t="s">
        <v>296</v>
      </c>
      <c r="B92" s="2" t="s">
        <v>295</v>
      </c>
      <c r="C92" s="21" t="s">
        <v>125</v>
      </c>
      <c r="D92" s="11">
        <v>97.02</v>
      </c>
      <c r="E92" s="12">
        <v>0.56299999999999994</v>
      </c>
      <c r="F92" s="13">
        <v>1.23519402134133E-2</v>
      </c>
      <c r="G92" s="14">
        <v>0.419836536910701</v>
      </c>
      <c r="H92" s="1"/>
    </row>
    <row r="93" spans="1:8" x14ac:dyDescent="0.35">
      <c r="A93" t="s">
        <v>298</v>
      </c>
      <c r="B93" s="2" t="s">
        <v>297</v>
      </c>
      <c r="C93" s="21" t="s">
        <v>125</v>
      </c>
      <c r="D93" s="11">
        <v>15.291</v>
      </c>
      <c r="E93" s="12">
        <v>3.9740000000000002</v>
      </c>
      <c r="F93" s="13">
        <v>1.99340404506122E-2</v>
      </c>
      <c r="G93" s="14">
        <v>0.72745066756764998</v>
      </c>
      <c r="H93" s="1"/>
    </row>
    <row r="94" spans="1:8" x14ac:dyDescent="0.35">
      <c r="A94" t="s">
        <v>300</v>
      </c>
      <c r="B94" s="2" t="s">
        <v>299</v>
      </c>
      <c r="C94" s="21" t="s">
        <v>125</v>
      </c>
      <c r="D94" s="11">
        <v>68.489000000000004</v>
      </c>
      <c r="E94" s="12">
        <v>0.26100000000000001</v>
      </c>
      <c r="F94" s="13">
        <v>2.0364030126472601E-2</v>
      </c>
      <c r="G94" s="14">
        <v>0.22026991008809399</v>
      </c>
      <c r="H94" s="1"/>
    </row>
    <row r="95" spans="1:8" x14ac:dyDescent="0.35">
      <c r="A95" t="s">
        <v>302</v>
      </c>
      <c r="B95" s="2" t="s">
        <v>301</v>
      </c>
      <c r="C95" s="21" t="s">
        <v>125</v>
      </c>
      <c r="D95" s="11">
        <v>51.773000000000003</v>
      </c>
      <c r="E95" s="12">
        <v>36.098999999999997</v>
      </c>
      <c r="F95" s="13">
        <v>2.54994437917225E-2</v>
      </c>
      <c r="G95" s="14">
        <v>8.0423942095127904E-2</v>
      </c>
      <c r="H95" s="1"/>
    </row>
    <row r="96" spans="1:8" x14ac:dyDescent="0.35">
      <c r="A96" t="s">
        <v>304</v>
      </c>
      <c r="B96" s="2" t="s">
        <v>303</v>
      </c>
      <c r="C96" s="21" t="s">
        <v>125</v>
      </c>
      <c r="D96" s="11">
        <v>13.345000000000001</v>
      </c>
      <c r="E96" s="12">
        <v>10.329000000000001</v>
      </c>
      <c r="F96" s="13">
        <v>2.5766531924234799E-2</v>
      </c>
      <c r="G96" s="14">
        <v>0.23549028265153699</v>
      </c>
      <c r="H96" s="1"/>
    </row>
    <row r="97" spans="1:8" x14ac:dyDescent="0.35">
      <c r="A97" t="s">
        <v>305</v>
      </c>
      <c r="B97" s="2" t="s">
        <v>95</v>
      </c>
      <c r="C97" s="21" t="s">
        <v>125</v>
      </c>
      <c r="D97" s="11">
        <v>0.14699999999999999</v>
      </c>
      <c r="E97" s="12">
        <v>3.6999999999999998E-2</v>
      </c>
      <c r="F97" s="13">
        <v>2.8023804316195999E-2</v>
      </c>
      <c r="G97" s="14">
        <v>2.7521054381570098E-4</v>
      </c>
      <c r="H97" s="1"/>
    </row>
    <row r="98" spans="1:8" x14ac:dyDescent="0.35">
      <c r="A98" t="s">
        <v>307</v>
      </c>
      <c r="B98" s="2" t="s">
        <v>306</v>
      </c>
      <c r="C98" s="21" t="s">
        <v>125</v>
      </c>
      <c r="D98" s="11">
        <v>6.5000000000000002E-2</v>
      </c>
      <c r="E98" s="12">
        <v>0.35499999999999998</v>
      </c>
      <c r="F98" s="13">
        <v>3.5845705023512101E-2</v>
      </c>
      <c r="G98" s="14">
        <v>0.391389021680069</v>
      </c>
      <c r="H98" s="1"/>
    </row>
    <row r="99" spans="1:8" x14ac:dyDescent="0.35">
      <c r="A99" t="s">
        <v>309</v>
      </c>
      <c r="B99" s="2" t="s">
        <v>308</v>
      </c>
      <c r="C99" s="21" t="s">
        <v>125</v>
      </c>
      <c r="D99" s="11">
        <v>15.606999999999999</v>
      </c>
      <c r="E99" s="12" t="s">
        <v>135</v>
      </c>
      <c r="F99" s="13">
        <v>3.7207603074280199E-2</v>
      </c>
      <c r="G99" s="14" t="s">
        <v>0</v>
      </c>
      <c r="H99" s="1"/>
    </row>
    <row r="100" spans="1:8" x14ac:dyDescent="0.35">
      <c r="A100" t="s">
        <v>311</v>
      </c>
      <c r="B100" s="2" t="s">
        <v>310</v>
      </c>
      <c r="C100" s="21" t="s">
        <v>125</v>
      </c>
      <c r="D100" s="11">
        <v>0.17</v>
      </c>
      <c r="E100" s="12">
        <v>1.1240000000000001</v>
      </c>
      <c r="F100" s="13">
        <v>4.6669911536751901E-2</v>
      </c>
      <c r="G100" s="14">
        <v>0.83075588189890204</v>
      </c>
      <c r="H100" s="1"/>
    </row>
    <row r="101" spans="1:8" x14ac:dyDescent="0.35">
      <c r="A101" t="s">
        <v>313</v>
      </c>
      <c r="B101" s="2" t="s">
        <v>312</v>
      </c>
      <c r="C101" s="21" t="s">
        <v>125</v>
      </c>
      <c r="D101" s="11">
        <v>35.594999999999999</v>
      </c>
      <c r="E101" s="12">
        <v>0.01</v>
      </c>
      <c r="F101" s="13">
        <v>4.68082391824736E-2</v>
      </c>
      <c r="G101" s="14">
        <v>3.6577898426224999E-17</v>
      </c>
      <c r="H101" s="1"/>
    </row>
    <row r="102" spans="1:8" x14ac:dyDescent="0.35">
      <c r="A102" t="s">
        <v>315</v>
      </c>
      <c r="B102" s="2" t="s">
        <v>314</v>
      </c>
      <c r="C102" s="21" t="s">
        <v>125</v>
      </c>
      <c r="D102" s="11">
        <v>0.19</v>
      </c>
      <c r="E102" s="12">
        <v>0.92900000000000005</v>
      </c>
      <c r="F102" s="13">
        <v>4.9660170801345299E-2</v>
      </c>
      <c r="G102" s="14">
        <v>0.82215882848813204</v>
      </c>
      <c r="H102" s="1"/>
    </row>
    <row r="103" spans="1:8" x14ac:dyDescent="0.35">
      <c r="A103" t="s">
        <v>317</v>
      </c>
      <c r="B103" s="2" t="s">
        <v>316</v>
      </c>
      <c r="C103" s="21" t="s">
        <v>125</v>
      </c>
      <c r="D103" s="11">
        <v>0.10299999999999999</v>
      </c>
      <c r="E103" s="12">
        <v>100</v>
      </c>
      <c r="F103" s="13">
        <v>5.9332155166754601E-2</v>
      </c>
      <c r="G103" s="14">
        <v>3.6577898426224999E-17</v>
      </c>
      <c r="H103" s="1"/>
    </row>
    <row r="104" spans="1:8" x14ac:dyDescent="0.35">
      <c r="A104" t="s">
        <v>319</v>
      </c>
      <c r="B104" s="2" t="s">
        <v>318</v>
      </c>
      <c r="C104" s="21" t="s">
        <v>125</v>
      </c>
      <c r="D104" s="11">
        <v>39.555</v>
      </c>
      <c r="E104" s="12">
        <v>100</v>
      </c>
      <c r="F104" s="13">
        <v>6.6541519873504595E-2</v>
      </c>
      <c r="G104" s="14">
        <v>3.6577898426224999E-17</v>
      </c>
      <c r="H104" s="1"/>
    </row>
    <row r="105" spans="1:8" x14ac:dyDescent="0.35">
      <c r="A105" t="s">
        <v>321</v>
      </c>
      <c r="B105" s="2" t="s">
        <v>320</v>
      </c>
      <c r="C105" s="21" t="s">
        <v>125</v>
      </c>
      <c r="D105" s="11">
        <v>5.2999999999999999E-2</v>
      </c>
      <c r="E105" s="12">
        <v>0.01</v>
      </c>
      <c r="F105" s="13">
        <v>7.7358428891536601E-2</v>
      </c>
      <c r="G105" s="14">
        <v>3.6577898426224999E-17</v>
      </c>
      <c r="H105" s="1"/>
    </row>
    <row r="106" spans="1:8" x14ac:dyDescent="0.35">
      <c r="A106" t="s">
        <v>323</v>
      </c>
      <c r="B106" s="2" t="s">
        <v>322</v>
      </c>
      <c r="C106" s="21" t="s">
        <v>125</v>
      </c>
      <c r="D106" s="11">
        <v>34.424999999999997</v>
      </c>
      <c r="E106" s="12">
        <v>100</v>
      </c>
      <c r="F106" s="13">
        <v>8.2241157459764694E-2</v>
      </c>
      <c r="G106" s="14">
        <v>3.6577898426224999E-17</v>
      </c>
      <c r="H106" s="1"/>
    </row>
    <row r="107" spans="1:8" x14ac:dyDescent="0.35">
      <c r="A107" t="s">
        <v>325</v>
      </c>
      <c r="B107" s="2" t="s">
        <v>324</v>
      </c>
      <c r="C107" s="21" t="s">
        <v>125</v>
      </c>
      <c r="D107" s="11">
        <v>5.0999999999999997E-2</v>
      </c>
      <c r="E107" s="12">
        <v>100</v>
      </c>
      <c r="F107" s="13">
        <v>8.4993686415624103E-2</v>
      </c>
      <c r="G107" s="14">
        <v>3.6577898426224999E-17</v>
      </c>
      <c r="H107" s="1"/>
    </row>
    <row r="108" spans="1:8" x14ac:dyDescent="0.35">
      <c r="A108" t="s">
        <v>327</v>
      </c>
      <c r="B108" s="2" t="s">
        <v>326</v>
      </c>
      <c r="C108" s="21" t="s">
        <v>125</v>
      </c>
      <c r="D108" s="11">
        <v>42.216000000000001</v>
      </c>
      <c r="E108" s="12">
        <v>6.2E-2</v>
      </c>
      <c r="F108" s="13">
        <v>8.8285459291492105E-2</v>
      </c>
      <c r="G108" s="14">
        <v>3.17916468964013E-2</v>
      </c>
      <c r="H108" s="1"/>
    </row>
    <row r="109" spans="1:8" x14ac:dyDescent="0.35">
      <c r="A109" t="s">
        <v>329</v>
      </c>
      <c r="B109" s="2" t="s">
        <v>328</v>
      </c>
      <c r="C109" s="21" t="s">
        <v>125</v>
      </c>
      <c r="D109" s="11">
        <v>43.33</v>
      </c>
      <c r="E109" s="12">
        <v>4.4999999999999998E-2</v>
      </c>
      <c r="F109" s="13">
        <v>0.10305475945272401</v>
      </c>
      <c r="G109" s="14">
        <v>9.7800013979384096E-3</v>
      </c>
      <c r="H109" s="1"/>
    </row>
    <row r="110" spans="1:8" x14ac:dyDescent="0.35">
      <c r="A110" t="s">
        <v>331</v>
      </c>
      <c r="B110" s="2" t="s">
        <v>330</v>
      </c>
      <c r="C110" s="21" t="s">
        <v>125</v>
      </c>
      <c r="D110" s="11">
        <v>28.116</v>
      </c>
      <c r="E110" s="12">
        <v>100</v>
      </c>
      <c r="F110" s="13">
        <v>0.13713281362909199</v>
      </c>
      <c r="G110" s="14">
        <v>3.6577898426224999E-17</v>
      </c>
      <c r="H110" s="1"/>
    </row>
    <row r="111" spans="1:8" x14ac:dyDescent="0.35">
      <c r="A111" t="s">
        <v>333</v>
      </c>
      <c r="B111" s="2" t="s">
        <v>332</v>
      </c>
      <c r="C111" s="21" t="s">
        <v>125</v>
      </c>
      <c r="D111" s="11">
        <v>0.10100000000000001</v>
      </c>
      <c r="E111" s="12">
        <v>0.01</v>
      </c>
      <c r="F111" s="13">
        <v>0.16089013890527601</v>
      </c>
      <c r="G111" s="14">
        <v>3.6577898426224999E-17</v>
      </c>
      <c r="H111" s="1"/>
    </row>
    <row r="112" spans="1:8" x14ac:dyDescent="0.35">
      <c r="A112" t="s">
        <v>335</v>
      </c>
      <c r="B112" s="2" t="s">
        <v>334</v>
      </c>
      <c r="C112" s="21" t="s">
        <v>125</v>
      </c>
      <c r="D112" s="11">
        <v>24.317</v>
      </c>
      <c r="E112" s="12">
        <v>100</v>
      </c>
      <c r="F112" s="13">
        <v>0.17187494105100801</v>
      </c>
      <c r="G112" s="14">
        <v>3.6577898426224999E-17</v>
      </c>
      <c r="H112" s="1"/>
    </row>
    <row r="113" spans="1:8" x14ac:dyDescent="0.35">
      <c r="A113" t="s">
        <v>337</v>
      </c>
      <c r="B113" s="2" t="s">
        <v>336</v>
      </c>
      <c r="C113" s="21" t="s">
        <v>125</v>
      </c>
      <c r="D113" s="11">
        <v>8.4000000000000005E-2</v>
      </c>
      <c r="E113" s="12">
        <v>100</v>
      </c>
      <c r="F113" s="13">
        <v>0.17196985756991801</v>
      </c>
      <c r="G113" s="14">
        <v>3.6577898426224999E-17</v>
      </c>
      <c r="H113" s="1"/>
    </row>
    <row r="114" spans="1:8" x14ac:dyDescent="0.35">
      <c r="A114" t="s">
        <v>339</v>
      </c>
      <c r="B114" s="2" t="s">
        <v>338</v>
      </c>
      <c r="C114" s="21" t="s">
        <v>125</v>
      </c>
      <c r="D114" s="11">
        <v>17.869</v>
      </c>
      <c r="E114" s="12">
        <v>100</v>
      </c>
      <c r="F114" s="13">
        <v>0.26806028487449601</v>
      </c>
      <c r="G114" s="14">
        <v>3.6577898426224999E-17</v>
      </c>
      <c r="H114" s="1"/>
    </row>
    <row r="115" spans="1:8" x14ac:dyDescent="0.35">
      <c r="A115" t="s">
        <v>341</v>
      </c>
      <c r="B115" s="2" t="s">
        <v>340</v>
      </c>
      <c r="C115" s="21" t="s">
        <v>125</v>
      </c>
      <c r="D115" s="11">
        <v>16.117999999999999</v>
      </c>
      <c r="E115" s="12">
        <v>0.01</v>
      </c>
      <c r="F115" s="13">
        <v>0.30186770790060902</v>
      </c>
      <c r="G115" s="14">
        <v>3.6577898426224999E-17</v>
      </c>
      <c r="H115" s="1"/>
    </row>
    <row r="116" spans="1:8" x14ac:dyDescent="0.35">
      <c r="A116" t="s">
        <v>343</v>
      </c>
      <c r="B116" s="2" t="s">
        <v>342</v>
      </c>
      <c r="C116" s="21" t="s">
        <v>125</v>
      </c>
      <c r="D116" s="11">
        <v>0.11799999999999999</v>
      </c>
      <c r="E116" s="12">
        <v>100</v>
      </c>
      <c r="F116" s="13">
        <v>0.30786214523133498</v>
      </c>
      <c r="G116" s="14">
        <v>3.6577898426224999E-17</v>
      </c>
      <c r="H116" s="1"/>
    </row>
    <row r="117" spans="1:8" x14ac:dyDescent="0.35">
      <c r="A117" t="s">
        <v>345</v>
      </c>
      <c r="B117" s="2" t="s">
        <v>344</v>
      </c>
      <c r="C117" s="21" t="s">
        <v>125</v>
      </c>
      <c r="D117" s="11">
        <v>0.16600000000000001</v>
      </c>
      <c r="E117" s="12">
        <v>100</v>
      </c>
      <c r="F117" s="13">
        <v>0.31383136578228399</v>
      </c>
      <c r="G117" s="14">
        <v>3.6577898426224999E-17</v>
      </c>
      <c r="H117" s="1"/>
    </row>
    <row r="118" spans="1:8" x14ac:dyDescent="0.35">
      <c r="A118" t="s">
        <v>347</v>
      </c>
      <c r="B118" s="2" t="s">
        <v>346</v>
      </c>
      <c r="C118" s="21" t="s">
        <v>125</v>
      </c>
      <c r="D118" s="11">
        <v>12.84</v>
      </c>
      <c r="E118" s="12">
        <v>100</v>
      </c>
      <c r="F118" s="13">
        <v>0.332795055660838</v>
      </c>
      <c r="G118" s="14">
        <v>3.6577898426224999E-17</v>
      </c>
      <c r="H118" s="1"/>
    </row>
    <row r="119" spans="1:8" x14ac:dyDescent="0.35">
      <c r="A119" t="s">
        <v>349</v>
      </c>
      <c r="B119" s="2" t="s">
        <v>348</v>
      </c>
      <c r="C119" s="21" t="s">
        <v>125</v>
      </c>
      <c r="D119" s="11">
        <v>0.126</v>
      </c>
      <c r="E119" s="12">
        <v>0.01</v>
      </c>
      <c r="F119" s="13">
        <v>0.33401423860831703</v>
      </c>
      <c r="G119" s="14">
        <v>3.6577898426224999E-17</v>
      </c>
      <c r="H119" s="1"/>
    </row>
    <row r="120" spans="1:8" x14ac:dyDescent="0.35">
      <c r="A120" t="s">
        <v>8</v>
      </c>
      <c r="B120" s="2" t="s">
        <v>350</v>
      </c>
      <c r="C120" s="21" t="s">
        <v>125</v>
      </c>
      <c r="D120" s="11">
        <v>11.028</v>
      </c>
      <c r="E120" s="12">
        <v>1.4E-2</v>
      </c>
      <c r="F120" s="13">
        <v>0.33750765982411601</v>
      </c>
      <c r="G120" s="14">
        <v>2.7703364024628498E-6</v>
      </c>
      <c r="H120" s="1"/>
    </row>
    <row r="121" spans="1:8" x14ac:dyDescent="0.35">
      <c r="A121" t="s">
        <v>352</v>
      </c>
      <c r="B121" s="2" t="s">
        <v>351</v>
      </c>
      <c r="C121" s="21" t="s">
        <v>125</v>
      </c>
      <c r="D121" s="11">
        <v>15.638</v>
      </c>
      <c r="E121" s="12">
        <v>100</v>
      </c>
      <c r="F121" s="13">
        <v>0.35620814381957</v>
      </c>
      <c r="G121" s="14">
        <v>3.6577898426224999E-17</v>
      </c>
      <c r="H121" s="1"/>
    </row>
    <row r="122" spans="1:8" x14ac:dyDescent="0.35">
      <c r="A122" t="s">
        <v>354</v>
      </c>
      <c r="B122" s="2" t="s">
        <v>353</v>
      </c>
      <c r="C122" s="21" t="s">
        <v>125</v>
      </c>
      <c r="D122" s="11">
        <v>11.711</v>
      </c>
      <c r="E122" s="12">
        <v>0.01</v>
      </c>
      <c r="F122" s="13">
        <v>0.37923789994673401</v>
      </c>
      <c r="G122" s="14">
        <v>3.6577898426224999E-17</v>
      </c>
      <c r="H122" s="1"/>
    </row>
    <row r="123" spans="1:8" x14ac:dyDescent="0.35">
      <c r="A123" t="s">
        <v>356</v>
      </c>
      <c r="B123" s="2" t="s">
        <v>355</v>
      </c>
      <c r="C123" s="21" t="s">
        <v>125</v>
      </c>
      <c r="D123" s="11">
        <v>9.9770000000000003</v>
      </c>
      <c r="E123" s="12">
        <v>100</v>
      </c>
      <c r="F123" s="13">
        <v>0.42298897705997301</v>
      </c>
      <c r="G123" s="14">
        <v>3.6577898426224999E-17</v>
      </c>
      <c r="H123" s="1"/>
    </row>
    <row r="124" spans="1:8" x14ac:dyDescent="0.35">
      <c r="A124" t="s">
        <v>25</v>
      </c>
      <c r="B124" s="2" t="s">
        <v>100</v>
      </c>
      <c r="C124" s="21" t="s">
        <v>125</v>
      </c>
      <c r="D124" s="11">
        <v>0.28399999999999997</v>
      </c>
      <c r="E124" s="12">
        <v>5.8999999999999997E-2</v>
      </c>
      <c r="F124" s="13">
        <v>0.451537907860104</v>
      </c>
      <c r="G124" s="14">
        <v>1.6588883959023999E-3</v>
      </c>
      <c r="H124" s="1"/>
    </row>
    <row r="125" spans="1:8" x14ac:dyDescent="0.35">
      <c r="A125" t="s">
        <v>358</v>
      </c>
      <c r="B125" s="2" t="s">
        <v>357</v>
      </c>
      <c r="C125" s="21" t="s">
        <v>125</v>
      </c>
      <c r="D125" s="11">
        <v>0.33800000000000002</v>
      </c>
      <c r="E125" s="12">
        <v>7.6999999999999999E-2</v>
      </c>
      <c r="F125" s="13">
        <v>0.46267493109656699</v>
      </c>
      <c r="G125" s="14">
        <v>4.4605045726175303E-3</v>
      </c>
      <c r="H125" s="1"/>
    </row>
    <row r="126" spans="1:8" x14ac:dyDescent="0.35">
      <c r="A126" t="s">
        <v>360</v>
      </c>
      <c r="B126" s="2" t="s">
        <v>359</v>
      </c>
      <c r="C126" s="21" t="s">
        <v>125</v>
      </c>
      <c r="D126" s="11">
        <v>8.4849999999999994</v>
      </c>
      <c r="E126" s="12">
        <v>0.01</v>
      </c>
      <c r="F126" s="13">
        <v>0.51019841403020505</v>
      </c>
      <c r="G126" s="14">
        <v>3.6577898426224999E-17</v>
      </c>
      <c r="H126" s="1"/>
    </row>
    <row r="127" spans="1:8" x14ac:dyDescent="0.35">
      <c r="A127" t="s">
        <v>362</v>
      </c>
      <c r="B127" s="2" t="s">
        <v>361</v>
      </c>
      <c r="C127" s="21" t="s">
        <v>125</v>
      </c>
      <c r="D127" s="11">
        <v>0.28399999999999997</v>
      </c>
      <c r="E127" s="12">
        <v>6.7000000000000004E-2</v>
      </c>
      <c r="F127" s="13">
        <v>0.538991351602505</v>
      </c>
      <c r="G127" s="14">
        <v>2.6630710877604698E-3</v>
      </c>
      <c r="H127" s="1"/>
    </row>
    <row r="128" spans="1:8" x14ac:dyDescent="0.35">
      <c r="A128" t="s">
        <v>364</v>
      </c>
      <c r="B128" s="2" t="s">
        <v>363</v>
      </c>
      <c r="C128" s="21" t="s">
        <v>125</v>
      </c>
      <c r="D128" s="11">
        <v>8.9410000000000007</v>
      </c>
      <c r="E128" s="12">
        <v>100</v>
      </c>
      <c r="F128" s="13">
        <v>0.54271494553981103</v>
      </c>
      <c r="G128" s="14">
        <v>3.6577898426224999E-17</v>
      </c>
      <c r="H128" s="1"/>
    </row>
    <row r="129" spans="1:8" x14ac:dyDescent="0.35">
      <c r="A129" t="s">
        <v>366</v>
      </c>
      <c r="B129" s="2" t="s">
        <v>365</v>
      </c>
      <c r="C129" s="21" t="s">
        <v>125</v>
      </c>
      <c r="D129" s="11">
        <v>7.2450000000000001</v>
      </c>
      <c r="E129" s="12">
        <v>100</v>
      </c>
      <c r="F129" s="13">
        <v>0.54994650389172095</v>
      </c>
      <c r="G129" s="14">
        <v>3.6577898426224999E-17</v>
      </c>
      <c r="H129" s="1"/>
    </row>
    <row r="130" spans="1:8" x14ac:dyDescent="0.35">
      <c r="A130" t="s">
        <v>368</v>
      </c>
      <c r="B130" s="2" t="s">
        <v>367</v>
      </c>
      <c r="C130" s="21" t="s">
        <v>125</v>
      </c>
      <c r="D130" s="11">
        <v>9.3339999999999996</v>
      </c>
      <c r="E130" s="12">
        <v>100</v>
      </c>
      <c r="F130" s="13">
        <v>0.56662256378547204</v>
      </c>
      <c r="G130" s="14">
        <v>3.6577898426224999E-17</v>
      </c>
      <c r="H130" s="1"/>
    </row>
    <row r="131" spans="1:8" x14ac:dyDescent="0.35">
      <c r="A131" t="s">
        <v>370</v>
      </c>
      <c r="B131" s="2" t="s">
        <v>369</v>
      </c>
      <c r="C131" s="21" t="s">
        <v>125</v>
      </c>
      <c r="D131" s="11">
        <v>0.33300000000000002</v>
      </c>
      <c r="E131" s="12">
        <v>100</v>
      </c>
      <c r="F131" s="13">
        <v>0.60112768567109598</v>
      </c>
      <c r="G131" s="14">
        <v>3.6577898426224999E-17</v>
      </c>
      <c r="H131" s="1"/>
    </row>
    <row r="132" spans="1:8" x14ac:dyDescent="0.35">
      <c r="A132" t="s">
        <v>372</v>
      </c>
      <c r="B132" s="2" t="s">
        <v>371</v>
      </c>
      <c r="C132" s="21" t="s">
        <v>125</v>
      </c>
      <c r="D132" s="11">
        <v>0.27600000000000002</v>
      </c>
      <c r="E132" s="12">
        <v>100</v>
      </c>
      <c r="F132" s="13">
        <v>0.61421324231746199</v>
      </c>
      <c r="G132" s="14">
        <v>3.6577898426224999E-17</v>
      </c>
      <c r="H132" s="1"/>
    </row>
    <row r="133" spans="1:8" x14ac:dyDescent="0.35">
      <c r="A133" t="s">
        <v>374</v>
      </c>
      <c r="B133" s="2" t="s">
        <v>373</v>
      </c>
      <c r="C133" s="21" t="s">
        <v>125</v>
      </c>
      <c r="D133" s="11">
        <v>0.33700000000000002</v>
      </c>
      <c r="E133" s="12">
        <v>0.01</v>
      </c>
      <c r="F133" s="13">
        <v>0.61462747371882598</v>
      </c>
      <c r="G133" s="14">
        <v>3.6577898426224999E-17</v>
      </c>
      <c r="H133" s="1"/>
    </row>
    <row r="134" spans="1:8" x14ac:dyDescent="0.35">
      <c r="A134" t="s">
        <v>62</v>
      </c>
      <c r="B134" s="2" t="s">
        <v>375</v>
      </c>
      <c r="C134" s="21" t="s">
        <v>125</v>
      </c>
      <c r="D134" s="11">
        <v>5.673</v>
      </c>
      <c r="E134" s="12">
        <v>0.16900000000000001</v>
      </c>
      <c r="F134" s="13">
        <v>0.62334235698974405</v>
      </c>
      <c r="G134" s="14">
        <v>4.7997127941868702E-2</v>
      </c>
      <c r="H134" s="1"/>
    </row>
    <row r="135" spans="1:8" x14ac:dyDescent="0.35">
      <c r="A135" t="s">
        <v>377</v>
      </c>
      <c r="B135" s="2" t="s">
        <v>376</v>
      </c>
      <c r="C135" s="21" t="s">
        <v>125</v>
      </c>
      <c r="D135" s="11">
        <v>0.34499999999999997</v>
      </c>
      <c r="E135" s="12">
        <v>0.19800000000000001</v>
      </c>
      <c r="F135" s="13">
        <v>0.62624641433071604</v>
      </c>
      <c r="G135" s="14">
        <v>4.2121192670706999E-2</v>
      </c>
      <c r="H135" s="1"/>
    </row>
    <row r="136" spans="1:8" x14ac:dyDescent="0.35">
      <c r="A136" t="s">
        <v>379</v>
      </c>
      <c r="B136" s="2" t="s">
        <v>378</v>
      </c>
      <c r="C136" s="21" t="s">
        <v>125</v>
      </c>
      <c r="D136" s="11">
        <v>6.0110000000000001</v>
      </c>
      <c r="E136" s="12">
        <v>0.01</v>
      </c>
      <c r="F136" s="13">
        <v>0.64930589383947301</v>
      </c>
      <c r="G136" s="14">
        <v>3.6577898426224999E-17</v>
      </c>
      <c r="H136" s="1"/>
    </row>
    <row r="137" spans="1:8" x14ac:dyDescent="0.35">
      <c r="A137" t="s">
        <v>381</v>
      </c>
      <c r="B137" s="2" t="s">
        <v>380</v>
      </c>
      <c r="C137" s="21" t="s">
        <v>125</v>
      </c>
      <c r="D137" s="11">
        <v>5.6630000000000003</v>
      </c>
      <c r="E137" s="12">
        <v>100</v>
      </c>
      <c r="F137" s="13">
        <v>0.65891162410361703</v>
      </c>
      <c r="G137" s="14">
        <v>3.6577898426224999E-17</v>
      </c>
      <c r="H137" s="1"/>
    </row>
    <row r="138" spans="1:8" x14ac:dyDescent="0.35">
      <c r="A138" t="s">
        <v>383</v>
      </c>
      <c r="B138" s="2" t="s">
        <v>382</v>
      </c>
      <c r="C138" s="21" t="s">
        <v>125</v>
      </c>
      <c r="D138" s="11">
        <v>0.41599999999999998</v>
      </c>
      <c r="E138" s="12">
        <v>0.14000000000000001</v>
      </c>
      <c r="F138" s="13">
        <v>0.69175025128854495</v>
      </c>
      <c r="G138" s="14">
        <v>2.9012622185647E-2</v>
      </c>
      <c r="H138" s="1"/>
    </row>
    <row r="139" spans="1:8" x14ac:dyDescent="0.35">
      <c r="A139" t="s">
        <v>385</v>
      </c>
      <c r="B139" s="2" t="s">
        <v>384</v>
      </c>
      <c r="C139" s="21" t="s">
        <v>125</v>
      </c>
      <c r="D139" s="11">
        <v>0.61599999999999999</v>
      </c>
      <c r="E139" s="12">
        <v>0.10199999999999999</v>
      </c>
      <c r="F139" s="13">
        <v>0.69670420446917203</v>
      </c>
      <c r="G139" s="14">
        <v>1.10100490859079E-2</v>
      </c>
      <c r="H139" s="1"/>
    </row>
    <row r="140" spans="1:8" x14ac:dyDescent="0.35">
      <c r="A140" t="s">
        <v>387</v>
      </c>
      <c r="B140" s="2" t="s">
        <v>386</v>
      </c>
      <c r="C140" s="21" t="s">
        <v>125</v>
      </c>
      <c r="D140" s="11">
        <v>5.4340000000000002</v>
      </c>
      <c r="E140" s="12">
        <v>0.01</v>
      </c>
      <c r="F140" s="13">
        <v>0.69771795551359195</v>
      </c>
      <c r="G140" s="14">
        <v>3.6577898426224999E-17</v>
      </c>
      <c r="H140" s="1"/>
    </row>
    <row r="141" spans="1:8" x14ac:dyDescent="0.35">
      <c r="A141" t="s">
        <v>389</v>
      </c>
      <c r="B141" s="2" t="s">
        <v>388</v>
      </c>
      <c r="C141" s="21" t="s">
        <v>125</v>
      </c>
      <c r="D141" s="11">
        <v>5.3550000000000004</v>
      </c>
      <c r="E141" s="12">
        <v>100</v>
      </c>
      <c r="F141" s="13">
        <v>0.69929070180427499</v>
      </c>
      <c r="G141" s="14">
        <v>3.6577898426224999E-17</v>
      </c>
      <c r="H141" s="1"/>
    </row>
    <row r="142" spans="1:8" x14ac:dyDescent="0.35">
      <c r="A142" t="s">
        <v>315</v>
      </c>
      <c r="B142" s="2" t="s">
        <v>390</v>
      </c>
      <c r="C142" s="21" t="s">
        <v>125</v>
      </c>
      <c r="D142" s="11">
        <v>0.315</v>
      </c>
      <c r="E142" s="12">
        <v>0.01</v>
      </c>
      <c r="F142" s="13">
        <v>0.70239557040177603</v>
      </c>
      <c r="G142" s="14">
        <v>3.6577898426224999E-17</v>
      </c>
      <c r="H142" s="1"/>
    </row>
    <row r="143" spans="1:8" x14ac:dyDescent="0.35">
      <c r="A143" t="s">
        <v>392</v>
      </c>
      <c r="B143" s="2" t="s">
        <v>391</v>
      </c>
      <c r="C143" s="21" t="s">
        <v>125</v>
      </c>
      <c r="D143" s="11">
        <v>0.37</v>
      </c>
      <c r="E143" s="12">
        <v>100</v>
      </c>
      <c r="F143" s="13">
        <v>0.70331632768351104</v>
      </c>
      <c r="G143" s="14">
        <v>3.6577898426224999E-17</v>
      </c>
      <c r="H143" s="1"/>
    </row>
    <row r="144" spans="1:8" x14ac:dyDescent="0.35">
      <c r="A144" t="s">
        <v>394</v>
      </c>
      <c r="B144" s="2" t="s">
        <v>393</v>
      </c>
      <c r="C144" s="21" t="s">
        <v>125</v>
      </c>
      <c r="D144" s="11">
        <v>5.0720000000000001</v>
      </c>
      <c r="E144" s="12">
        <v>100</v>
      </c>
      <c r="F144" s="13">
        <v>0.70794620408504305</v>
      </c>
      <c r="G144" s="14">
        <v>3.6577898426224999E-17</v>
      </c>
      <c r="H144" s="1"/>
    </row>
    <row r="145" spans="1:8" x14ac:dyDescent="0.35">
      <c r="A145" t="s">
        <v>21</v>
      </c>
      <c r="B145" s="2" t="s">
        <v>395</v>
      </c>
      <c r="C145" s="21" t="s">
        <v>125</v>
      </c>
      <c r="D145" s="11">
        <v>3.6549999999999998</v>
      </c>
      <c r="E145" s="12">
        <v>21.097000000000001</v>
      </c>
      <c r="F145" s="13">
        <v>0.73668827759537603</v>
      </c>
      <c r="G145" s="14">
        <v>4.9197074104530301E-2</v>
      </c>
      <c r="H145" s="1"/>
    </row>
    <row r="146" spans="1:8" x14ac:dyDescent="0.35">
      <c r="A146" t="s">
        <v>397</v>
      </c>
      <c r="B146" s="2" t="s">
        <v>396</v>
      </c>
      <c r="C146" s="21" t="s">
        <v>125</v>
      </c>
      <c r="D146" s="11">
        <v>4.4729999999999999</v>
      </c>
      <c r="E146" s="12">
        <v>100</v>
      </c>
      <c r="F146" s="13">
        <v>0.73668827759537603</v>
      </c>
      <c r="G146" s="14">
        <v>3.6577898426224999E-17</v>
      </c>
      <c r="H146" s="1"/>
    </row>
    <row r="147" spans="1:8" x14ac:dyDescent="0.35">
      <c r="A147" t="s">
        <v>399</v>
      </c>
      <c r="B147" s="2" t="s">
        <v>398</v>
      </c>
      <c r="C147" s="21" t="s">
        <v>125</v>
      </c>
      <c r="D147" s="11">
        <v>0.48199999999999998</v>
      </c>
      <c r="E147" s="12">
        <v>79.814999999999998</v>
      </c>
      <c r="F147" s="13">
        <v>0.73696204338792504</v>
      </c>
      <c r="G147" s="14">
        <v>2.0220132091463301E-2</v>
      </c>
      <c r="H147" s="1"/>
    </row>
    <row r="148" spans="1:8" x14ac:dyDescent="0.35">
      <c r="A148" t="s">
        <v>22</v>
      </c>
      <c r="B148" s="2" t="s">
        <v>400</v>
      </c>
      <c r="C148" s="21" t="s">
        <v>125</v>
      </c>
      <c r="D148" s="11">
        <v>2.85</v>
      </c>
      <c r="E148" s="12">
        <v>100</v>
      </c>
      <c r="F148" s="13">
        <v>0.74016708172138801</v>
      </c>
      <c r="G148" s="14">
        <v>3.6577898426224999E-17</v>
      </c>
      <c r="H148" s="1"/>
    </row>
    <row r="149" spans="1:8" x14ac:dyDescent="0.35">
      <c r="A149" t="s">
        <v>402</v>
      </c>
      <c r="B149" s="2" t="s">
        <v>401</v>
      </c>
      <c r="C149" s="21" t="s">
        <v>125</v>
      </c>
      <c r="D149" s="11">
        <v>0.47799999999999998</v>
      </c>
      <c r="E149" s="12">
        <v>8.5999999999999993E-2</v>
      </c>
      <c r="F149" s="13">
        <v>0.74879767270751396</v>
      </c>
      <c r="G149" s="14">
        <v>3.7309281702329597E-2</v>
      </c>
      <c r="H149" s="1"/>
    </row>
    <row r="150" spans="1:8" x14ac:dyDescent="0.35">
      <c r="A150" t="s">
        <v>404</v>
      </c>
      <c r="B150" s="2" t="s">
        <v>403</v>
      </c>
      <c r="C150" s="21" t="s">
        <v>125</v>
      </c>
      <c r="D150" s="11">
        <v>0.45400000000000001</v>
      </c>
      <c r="E150" s="12">
        <v>100</v>
      </c>
      <c r="F150" s="13">
        <v>0.76245973496054398</v>
      </c>
      <c r="G150" s="14">
        <v>3.6577898426224999E-17</v>
      </c>
      <c r="H150" s="1"/>
    </row>
    <row r="151" spans="1:8" x14ac:dyDescent="0.35">
      <c r="A151" t="s">
        <v>148</v>
      </c>
      <c r="B151" s="2" t="s">
        <v>405</v>
      </c>
      <c r="C151" s="21" t="s">
        <v>125</v>
      </c>
      <c r="D151" s="11">
        <v>4.859</v>
      </c>
      <c r="E151" s="12">
        <v>100</v>
      </c>
      <c r="F151" s="13">
        <v>0.76268451674114801</v>
      </c>
      <c r="G151" s="14">
        <v>3.6577898426224999E-17</v>
      </c>
      <c r="H151" s="1"/>
    </row>
    <row r="152" spans="1:8" x14ac:dyDescent="0.35">
      <c r="A152" t="s">
        <v>407</v>
      </c>
      <c r="B152" s="2" t="s">
        <v>406</v>
      </c>
      <c r="C152" s="21" t="s">
        <v>125</v>
      </c>
      <c r="D152" s="11">
        <v>3.8929999999999998</v>
      </c>
      <c r="E152" s="12">
        <v>100</v>
      </c>
      <c r="F152" s="13">
        <v>0.76495615287174601</v>
      </c>
      <c r="G152" s="14">
        <v>3.6577898426224999E-17</v>
      </c>
      <c r="H152" s="1"/>
    </row>
    <row r="153" spans="1:8" x14ac:dyDescent="0.35">
      <c r="A153" t="s">
        <v>409</v>
      </c>
      <c r="B153" s="2" t="s">
        <v>408</v>
      </c>
      <c r="C153" s="21" t="s">
        <v>125</v>
      </c>
      <c r="D153" s="11">
        <v>3.4049999999999998</v>
      </c>
      <c r="E153" s="12">
        <v>100</v>
      </c>
      <c r="F153" s="13">
        <v>0.77432337390349704</v>
      </c>
      <c r="G153" s="14">
        <v>3.6577898426224999E-17</v>
      </c>
      <c r="H153" s="1"/>
    </row>
    <row r="154" spans="1:8" x14ac:dyDescent="0.35">
      <c r="A154" t="s">
        <v>411</v>
      </c>
      <c r="B154" s="2" t="s">
        <v>410</v>
      </c>
      <c r="C154" s="21" t="s">
        <v>125</v>
      </c>
      <c r="D154" s="11">
        <v>0.46800000000000003</v>
      </c>
      <c r="E154" s="12">
        <v>100</v>
      </c>
      <c r="F154" s="13">
        <v>0.77908740101593599</v>
      </c>
      <c r="G154" s="14">
        <v>3.6577898426224999E-17</v>
      </c>
      <c r="H154" s="1"/>
    </row>
    <row r="155" spans="1:8" x14ac:dyDescent="0.35">
      <c r="A155" t="s">
        <v>13</v>
      </c>
      <c r="B155" s="2" t="s">
        <v>412</v>
      </c>
      <c r="C155" s="21" t="s">
        <v>125</v>
      </c>
      <c r="D155" s="11">
        <v>3.637</v>
      </c>
      <c r="E155" s="12">
        <v>0.157</v>
      </c>
      <c r="F155" s="13">
        <v>0.81084835975428404</v>
      </c>
      <c r="G155" s="14">
        <v>3.9889743251311803E-2</v>
      </c>
      <c r="H155" s="1"/>
    </row>
    <row r="156" spans="1:8" x14ac:dyDescent="0.35">
      <c r="A156" t="s">
        <v>414</v>
      </c>
      <c r="B156" s="2" t="s">
        <v>413</v>
      </c>
      <c r="C156" s="21" t="s">
        <v>125</v>
      </c>
      <c r="D156" s="11">
        <v>0.53200000000000003</v>
      </c>
      <c r="E156" s="12">
        <v>100</v>
      </c>
      <c r="F156" s="13">
        <v>0.81217047621010896</v>
      </c>
      <c r="G156" s="14">
        <v>3.6577898426224999E-17</v>
      </c>
      <c r="H156" s="1"/>
    </row>
    <row r="157" spans="1:8" x14ac:dyDescent="0.35">
      <c r="A157" t="s">
        <v>416</v>
      </c>
      <c r="B157" s="2" t="s">
        <v>415</v>
      </c>
      <c r="C157" s="21" t="s">
        <v>125</v>
      </c>
      <c r="D157" s="11">
        <v>3.4990000000000001</v>
      </c>
      <c r="E157" s="12">
        <v>100</v>
      </c>
      <c r="F157" s="13">
        <v>0.81611130470550397</v>
      </c>
      <c r="G157" s="14">
        <v>3.6577898426224999E-17</v>
      </c>
      <c r="H157" s="1"/>
    </row>
    <row r="158" spans="1:8" x14ac:dyDescent="0.35">
      <c r="A158" t="s">
        <v>418</v>
      </c>
      <c r="B158" s="2" t="s">
        <v>417</v>
      </c>
      <c r="C158" s="21" t="s">
        <v>125</v>
      </c>
      <c r="D158" s="11">
        <v>4.085</v>
      </c>
      <c r="E158" s="12">
        <v>0.01</v>
      </c>
      <c r="F158" s="13">
        <v>0.81686795402899803</v>
      </c>
      <c r="G158" s="14">
        <v>3.6577898426224999E-17</v>
      </c>
      <c r="H158" s="1"/>
    </row>
    <row r="159" spans="1:8" x14ac:dyDescent="0.35">
      <c r="A159" t="s">
        <v>420</v>
      </c>
      <c r="B159" s="2" t="s">
        <v>419</v>
      </c>
      <c r="C159" s="21" t="s">
        <v>125</v>
      </c>
      <c r="D159" s="11">
        <v>0.52900000000000003</v>
      </c>
      <c r="E159" s="12">
        <v>100</v>
      </c>
      <c r="F159" s="13">
        <v>0.82089190937901901</v>
      </c>
      <c r="G159" s="14">
        <v>3.6577898426224999E-17</v>
      </c>
      <c r="H159" s="1"/>
    </row>
    <row r="160" spans="1:8" x14ac:dyDescent="0.35">
      <c r="A160" t="s">
        <v>422</v>
      </c>
      <c r="B160" s="2" t="s">
        <v>421</v>
      </c>
      <c r="C160" s="21" t="s">
        <v>125</v>
      </c>
      <c r="D160" s="11">
        <v>2.8109999999999999</v>
      </c>
      <c r="E160" s="12">
        <v>32.468000000000004</v>
      </c>
      <c r="F160" s="13">
        <v>0.82863251451090203</v>
      </c>
      <c r="G160" s="14">
        <v>2.3759546600014999E-2</v>
      </c>
      <c r="H160" s="1"/>
    </row>
    <row r="161" spans="1:8" x14ac:dyDescent="0.35">
      <c r="A161" t="s">
        <v>424</v>
      </c>
      <c r="B161" s="2" t="s">
        <v>423</v>
      </c>
      <c r="C161" s="21" t="s">
        <v>125</v>
      </c>
      <c r="D161" s="11">
        <v>3.1850000000000001</v>
      </c>
      <c r="E161" s="12">
        <v>100</v>
      </c>
      <c r="F161" s="13">
        <v>0.83439766250130498</v>
      </c>
      <c r="G161" s="14">
        <v>3.6577898426224999E-17</v>
      </c>
      <c r="H161" s="1"/>
    </row>
    <row r="162" spans="1:8" x14ac:dyDescent="0.35">
      <c r="A162" t="s">
        <v>426</v>
      </c>
      <c r="B162" s="2" t="s">
        <v>425</v>
      </c>
      <c r="C162" s="21" t="s">
        <v>125</v>
      </c>
      <c r="D162" s="11">
        <v>3.3370000000000002</v>
      </c>
      <c r="E162" s="12">
        <v>100</v>
      </c>
      <c r="F162" s="13">
        <v>0.83439766250130498</v>
      </c>
      <c r="G162" s="14">
        <v>3.6577898426224999E-17</v>
      </c>
      <c r="H162" s="1"/>
    </row>
    <row r="163" spans="1:8" x14ac:dyDescent="0.35">
      <c r="A163" t="s">
        <v>428</v>
      </c>
      <c r="B163" s="2" t="s">
        <v>427</v>
      </c>
      <c r="C163" s="21" t="s">
        <v>125</v>
      </c>
      <c r="D163" s="11">
        <v>0.57499999999999996</v>
      </c>
      <c r="E163" s="12">
        <v>100</v>
      </c>
      <c r="F163" s="13">
        <v>0.84361196767978197</v>
      </c>
      <c r="G163" s="14">
        <v>3.6577898426224999E-17</v>
      </c>
      <c r="H163" s="1"/>
    </row>
    <row r="164" spans="1:8" x14ac:dyDescent="0.35">
      <c r="A164" t="s">
        <v>430</v>
      </c>
      <c r="B164" s="2" t="s">
        <v>429</v>
      </c>
      <c r="C164" s="21" t="s">
        <v>125</v>
      </c>
      <c r="D164" s="11">
        <v>0.63400000000000001</v>
      </c>
      <c r="E164" s="12">
        <v>0.01</v>
      </c>
      <c r="F164" s="13">
        <v>0.84598717865004402</v>
      </c>
      <c r="G164" s="14">
        <v>3.6577898426224999E-17</v>
      </c>
      <c r="H164" s="1"/>
    </row>
    <row r="165" spans="1:8" x14ac:dyDescent="0.35">
      <c r="A165" t="s">
        <v>432</v>
      </c>
      <c r="B165" s="2" t="s">
        <v>431</v>
      </c>
      <c r="C165" s="21" t="s">
        <v>125</v>
      </c>
      <c r="D165" s="11">
        <v>0.77700000000000002</v>
      </c>
      <c r="E165" s="12">
        <v>6.9000000000000006E-2</v>
      </c>
      <c r="F165" s="13">
        <v>0.86310184658987099</v>
      </c>
      <c r="G165" s="14">
        <v>3.0524115068647599E-3</v>
      </c>
      <c r="H165" s="1"/>
    </row>
    <row r="166" spans="1:8" x14ac:dyDescent="0.35">
      <c r="A166" t="s">
        <v>434</v>
      </c>
      <c r="B166" s="2" t="s">
        <v>433</v>
      </c>
      <c r="C166" s="21" t="s">
        <v>125</v>
      </c>
      <c r="D166" s="11">
        <v>2.8180000000000001</v>
      </c>
      <c r="E166" s="12">
        <v>0.01</v>
      </c>
      <c r="F166" s="13">
        <v>0.88671052847082199</v>
      </c>
      <c r="G166" s="14">
        <v>3.6577898426224999E-17</v>
      </c>
      <c r="H166" s="1"/>
    </row>
    <row r="167" spans="1:8" x14ac:dyDescent="0.35">
      <c r="A167" t="s">
        <v>436</v>
      </c>
      <c r="B167" s="2" t="s">
        <v>435</v>
      </c>
      <c r="C167" s="21" t="s">
        <v>125</v>
      </c>
      <c r="D167" s="11">
        <v>3.36</v>
      </c>
      <c r="E167" s="12">
        <v>100</v>
      </c>
      <c r="F167" s="13">
        <v>0.88965664611112805</v>
      </c>
      <c r="G167" s="14">
        <v>3.6577898426224999E-17</v>
      </c>
      <c r="H167" s="1"/>
    </row>
    <row r="168" spans="1:8" x14ac:dyDescent="0.35">
      <c r="A168" t="s">
        <v>438</v>
      </c>
      <c r="B168" s="2" t="s">
        <v>437</v>
      </c>
      <c r="C168" s="21" t="s">
        <v>125</v>
      </c>
      <c r="D168" s="11">
        <v>2.79</v>
      </c>
      <c r="E168" s="12">
        <v>100</v>
      </c>
      <c r="F168" s="13">
        <v>0.891231909757912</v>
      </c>
      <c r="G168" s="14">
        <v>3.6577898426224999E-17</v>
      </c>
      <c r="H168" s="1"/>
    </row>
    <row r="169" spans="1:8" x14ac:dyDescent="0.35">
      <c r="A169" t="s">
        <v>440</v>
      </c>
      <c r="B169" s="2" t="s">
        <v>439</v>
      </c>
      <c r="C169" s="21" t="s">
        <v>125</v>
      </c>
      <c r="D169" s="11">
        <v>0.70499999999999996</v>
      </c>
      <c r="E169" s="12">
        <v>100</v>
      </c>
      <c r="F169" s="13">
        <v>0.89506430685050997</v>
      </c>
      <c r="G169" s="14">
        <v>3.6577898426224999E-17</v>
      </c>
      <c r="H169" s="1"/>
    </row>
    <row r="170" spans="1:8" x14ac:dyDescent="0.35">
      <c r="A170" t="s">
        <v>442</v>
      </c>
      <c r="B170" s="2" t="s">
        <v>441</v>
      </c>
      <c r="C170" s="21" t="s">
        <v>125</v>
      </c>
      <c r="D170" s="11">
        <v>0.84799999999999998</v>
      </c>
      <c r="E170" s="12">
        <v>1.6E-2</v>
      </c>
      <c r="F170" s="13">
        <v>0.89650935775826701</v>
      </c>
      <c r="G170" s="14">
        <v>5.2747508456957302E-6</v>
      </c>
      <c r="H170" s="1"/>
    </row>
    <row r="171" spans="1:8" x14ac:dyDescent="0.35">
      <c r="A171" t="s">
        <v>444</v>
      </c>
      <c r="B171" s="2" t="s">
        <v>443</v>
      </c>
      <c r="C171" s="21" t="s">
        <v>125</v>
      </c>
      <c r="D171" s="11">
        <v>2.806</v>
      </c>
      <c r="E171" s="12">
        <v>100</v>
      </c>
      <c r="F171" s="13">
        <v>0.90117009707122897</v>
      </c>
      <c r="G171" s="14">
        <v>3.6577898426224999E-17</v>
      </c>
      <c r="H171" s="1"/>
    </row>
    <row r="172" spans="1:8" x14ac:dyDescent="0.35">
      <c r="A172" t="s">
        <v>446</v>
      </c>
      <c r="B172" s="2" t="s">
        <v>445</v>
      </c>
      <c r="C172" s="21" t="s">
        <v>125</v>
      </c>
      <c r="D172" s="11">
        <v>0.76600000000000001</v>
      </c>
      <c r="E172" s="12">
        <v>100</v>
      </c>
      <c r="F172" s="13">
        <v>0.90238278883331502</v>
      </c>
      <c r="G172" s="14">
        <v>3.6577898426224999E-17</v>
      </c>
      <c r="H172" s="1"/>
    </row>
    <row r="173" spans="1:8" x14ac:dyDescent="0.35">
      <c r="A173" t="s">
        <v>448</v>
      </c>
      <c r="B173" s="2" t="s">
        <v>447</v>
      </c>
      <c r="C173" s="21" t="s">
        <v>125</v>
      </c>
      <c r="D173" s="11">
        <v>0.71499999999999997</v>
      </c>
      <c r="E173" s="12">
        <v>0.01</v>
      </c>
      <c r="F173" s="13">
        <v>0.90383497973110205</v>
      </c>
      <c r="G173" s="14">
        <v>3.6577898426224999E-17</v>
      </c>
      <c r="H173" s="1"/>
    </row>
    <row r="174" spans="1:8" x14ac:dyDescent="0.35">
      <c r="A174" t="s">
        <v>450</v>
      </c>
      <c r="B174" s="2" t="s">
        <v>449</v>
      </c>
      <c r="C174" s="21" t="s">
        <v>125</v>
      </c>
      <c r="D174" s="11">
        <v>0.76200000000000001</v>
      </c>
      <c r="E174" s="12">
        <v>0.01</v>
      </c>
      <c r="F174" s="13">
        <v>0.90691447058891095</v>
      </c>
      <c r="G174" s="14">
        <v>3.6577898426224999E-17</v>
      </c>
      <c r="H174" s="1"/>
    </row>
    <row r="175" spans="1:8" x14ac:dyDescent="0.35">
      <c r="A175" t="s">
        <v>452</v>
      </c>
      <c r="B175" s="2" t="s">
        <v>451</v>
      </c>
      <c r="C175" s="21" t="s">
        <v>125</v>
      </c>
      <c r="D175" s="11">
        <v>2.3980000000000001</v>
      </c>
      <c r="E175" s="12">
        <v>0.01</v>
      </c>
      <c r="F175" s="13">
        <v>0.90949125609083903</v>
      </c>
      <c r="G175" s="14">
        <v>3.6577898426224999E-17</v>
      </c>
      <c r="H175" s="1"/>
    </row>
    <row r="176" spans="1:8" x14ac:dyDescent="0.35">
      <c r="A176" t="s">
        <v>73</v>
      </c>
      <c r="B176" s="2" t="s">
        <v>453</v>
      </c>
      <c r="C176" s="21" t="s">
        <v>125</v>
      </c>
      <c r="D176" s="11">
        <v>0.78200000000000003</v>
      </c>
      <c r="E176" s="12">
        <v>0.16700000000000001</v>
      </c>
      <c r="F176" s="13">
        <v>0.909983804591875</v>
      </c>
      <c r="G176" s="14">
        <v>4.6181364509365899E-2</v>
      </c>
      <c r="H176" s="1"/>
    </row>
    <row r="177" spans="1:8" x14ac:dyDescent="0.35">
      <c r="A177" t="s">
        <v>455</v>
      </c>
      <c r="B177" s="2" t="s">
        <v>454</v>
      </c>
      <c r="C177" s="21" t="s">
        <v>125</v>
      </c>
      <c r="D177" s="11">
        <v>2.42</v>
      </c>
      <c r="E177" s="12">
        <v>6.9000000000000006E-2</v>
      </c>
      <c r="F177" s="13">
        <v>0.91204318768126902</v>
      </c>
      <c r="G177" s="14">
        <v>3.02267318999646E-3</v>
      </c>
      <c r="H177" s="1"/>
    </row>
    <row r="178" spans="1:8" x14ac:dyDescent="0.35">
      <c r="A178" t="s">
        <v>448</v>
      </c>
      <c r="B178" s="2" t="s">
        <v>456</v>
      </c>
      <c r="C178" s="21" t="s">
        <v>125</v>
      </c>
      <c r="D178" s="11">
        <v>0.82699999999999996</v>
      </c>
      <c r="E178" s="12">
        <v>100</v>
      </c>
      <c r="F178" s="13">
        <v>0.91718947634592995</v>
      </c>
      <c r="G178" s="14">
        <v>3.6577898426224999E-17</v>
      </c>
      <c r="H178" s="1"/>
    </row>
    <row r="179" spans="1:8" x14ac:dyDescent="0.35">
      <c r="A179" t="s">
        <v>458</v>
      </c>
      <c r="B179" s="2" t="s">
        <v>457</v>
      </c>
      <c r="C179" s="21" t="s">
        <v>125</v>
      </c>
      <c r="D179" s="11">
        <v>0.83599999999999997</v>
      </c>
      <c r="E179" s="12">
        <v>100</v>
      </c>
      <c r="F179" s="13">
        <v>0.91835559519618604</v>
      </c>
      <c r="G179" s="14">
        <v>3.6577898426224999E-17</v>
      </c>
      <c r="H179" s="1"/>
    </row>
    <row r="180" spans="1:8" x14ac:dyDescent="0.35">
      <c r="A180" t="s">
        <v>460</v>
      </c>
      <c r="B180" s="2" t="s">
        <v>459</v>
      </c>
      <c r="C180" s="21" t="s">
        <v>125</v>
      </c>
      <c r="D180" s="11">
        <v>0.85</v>
      </c>
      <c r="E180" s="12">
        <v>0.01</v>
      </c>
      <c r="F180" s="13">
        <v>0.91835559519618604</v>
      </c>
      <c r="G180" s="14">
        <v>3.6577898426224999E-17</v>
      </c>
      <c r="H180" s="1"/>
    </row>
    <row r="181" spans="1:8" x14ac:dyDescent="0.35">
      <c r="A181" t="s">
        <v>462</v>
      </c>
      <c r="B181" s="2" t="s">
        <v>461</v>
      </c>
      <c r="C181" s="21" t="s">
        <v>125</v>
      </c>
      <c r="D181" s="11">
        <v>0.86499999999999999</v>
      </c>
      <c r="E181" s="12">
        <v>100</v>
      </c>
      <c r="F181" s="13">
        <v>0.92208041349652003</v>
      </c>
      <c r="G181" s="14">
        <v>3.6577898426224999E-17</v>
      </c>
      <c r="H181" s="1"/>
    </row>
    <row r="182" spans="1:8" x14ac:dyDescent="0.35">
      <c r="A182" t="s">
        <v>464</v>
      </c>
      <c r="B182" s="2" t="s">
        <v>463</v>
      </c>
      <c r="C182" s="21" t="s">
        <v>125</v>
      </c>
      <c r="D182" s="11">
        <v>2.7349999999999999</v>
      </c>
      <c r="E182" s="12">
        <v>100</v>
      </c>
      <c r="F182" s="13">
        <v>0.92261092660848898</v>
      </c>
      <c r="G182" s="14">
        <v>3.6577898426224999E-17</v>
      </c>
      <c r="H182" s="1"/>
    </row>
    <row r="183" spans="1:8" x14ac:dyDescent="0.35">
      <c r="A183" t="s">
        <v>466</v>
      </c>
      <c r="B183" s="2" t="s">
        <v>465</v>
      </c>
      <c r="C183" s="21" t="s">
        <v>125</v>
      </c>
      <c r="D183" s="11">
        <v>0.85199999999999998</v>
      </c>
      <c r="E183" s="12">
        <v>22.448</v>
      </c>
      <c r="F183" s="13">
        <v>0.92343684618380395</v>
      </c>
      <c r="G183" s="14">
        <v>3.7192629405589102E-2</v>
      </c>
      <c r="H183" s="1"/>
    </row>
    <row r="184" spans="1:8" x14ac:dyDescent="0.35">
      <c r="A184" t="s">
        <v>468</v>
      </c>
      <c r="B184" s="2" t="s">
        <v>467</v>
      </c>
      <c r="C184" s="21" t="s">
        <v>125</v>
      </c>
      <c r="D184" s="11">
        <v>0.79400000000000004</v>
      </c>
      <c r="E184" s="12">
        <v>7.9000000000000001E-2</v>
      </c>
      <c r="F184" s="13">
        <v>0.92452994947004596</v>
      </c>
      <c r="G184" s="14">
        <v>4.55332651942418E-2</v>
      </c>
      <c r="H184" s="1"/>
    </row>
    <row r="185" spans="1:8" x14ac:dyDescent="0.35">
      <c r="A185" t="s">
        <v>470</v>
      </c>
      <c r="B185" s="2" t="s">
        <v>469</v>
      </c>
      <c r="C185" s="21" t="s">
        <v>125</v>
      </c>
      <c r="D185" s="11">
        <v>0.93300000000000005</v>
      </c>
      <c r="E185" s="12">
        <v>100</v>
      </c>
      <c r="F185" s="13">
        <v>0.92649270915672699</v>
      </c>
      <c r="G185" s="14">
        <v>3.6577898426224999E-17</v>
      </c>
      <c r="H185" s="1"/>
    </row>
    <row r="186" spans="1:8" x14ac:dyDescent="0.35">
      <c r="A186" t="s">
        <v>472</v>
      </c>
      <c r="B186" s="2" t="s">
        <v>471</v>
      </c>
      <c r="C186" s="21" t="s">
        <v>125</v>
      </c>
      <c r="D186" s="11">
        <v>2.1720000000000002</v>
      </c>
      <c r="E186" s="12">
        <v>100</v>
      </c>
      <c r="F186" s="13">
        <v>0.92669701616399203</v>
      </c>
      <c r="G186" s="14">
        <v>3.6577898426224999E-17</v>
      </c>
      <c r="H186" s="1"/>
    </row>
    <row r="187" spans="1:8" x14ac:dyDescent="0.35">
      <c r="A187" t="s">
        <v>474</v>
      </c>
      <c r="B187" s="2" t="s">
        <v>473</v>
      </c>
      <c r="C187" s="21" t="s">
        <v>125</v>
      </c>
      <c r="D187" s="11">
        <v>2.2919999999999998</v>
      </c>
      <c r="E187" s="12">
        <v>100</v>
      </c>
      <c r="F187" s="13">
        <v>0.93544634517939695</v>
      </c>
      <c r="G187" s="14">
        <v>3.6577898426224999E-17</v>
      </c>
      <c r="H187" s="1"/>
    </row>
    <row r="188" spans="1:8" x14ac:dyDescent="0.35">
      <c r="A188" t="s">
        <v>476</v>
      </c>
      <c r="B188" s="2" t="s">
        <v>475</v>
      </c>
      <c r="C188" s="21" t="s">
        <v>125</v>
      </c>
      <c r="D188" s="11">
        <v>1.829</v>
      </c>
      <c r="E188" s="12">
        <v>28.776</v>
      </c>
      <c r="F188" s="13">
        <v>0.93898356788230497</v>
      </c>
      <c r="G188" s="14">
        <v>1.7442735853375201E-2</v>
      </c>
      <c r="H188" s="1"/>
    </row>
    <row r="189" spans="1:8" x14ac:dyDescent="0.35">
      <c r="A189" t="s">
        <v>478</v>
      </c>
      <c r="B189" s="2" t="s">
        <v>477</v>
      </c>
      <c r="C189" s="21" t="s">
        <v>125</v>
      </c>
      <c r="D189" s="11">
        <v>1.018</v>
      </c>
      <c r="E189" s="12">
        <v>0.01</v>
      </c>
      <c r="F189" s="13">
        <v>0.94120674015792305</v>
      </c>
      <c r="G189" s="14">
        <v>3.6577898426224999E-17</v>
      </c>
      <c r="H189" s="1"/>
    </row>
    <row r="190" spans="1:8" x14ac:dyDescent="0.35">
      <c r="A190" t="s">
        <v>480</v>
      </c>
      <c r="B190" s="2" t="s">
        <v>479</v>
      </c>
      <c r="C190" s="21" t="s">
        <v>125</v>
      </c>
      <c r="D190" s="11">
        <v>2.2719999999999998</v>
      </c>
      <c r="E190" s="12">
        <v>3.1E-2</v>
      </c>
      <c r="F190" s="13">
        <v>0.94247562149393305</v>
      </c>
      <c r="G190" s="14">
        <v>2.4478663370928102E-3</v>
      </c>
      <c r="H190" s="1"/>
    </row>
    <row r="191" spans="1:8" x14ac:dyDescent="0.35">
      <c r="A191" t="s">
        <v>482</v>
      </c>
      <c r="B191" s="2" t="s">
        <v>481</v>
      </c>
      <c r="C191" s="21" t="s">
        <v>125</v>
      </c>
      <c r="D191" s="11">
        <v>0.96199999999999997</v>
      </c>
      <c r="E191" s="12">
        <v>100</v>
      </c>
      <c r="F191" s="13">
        <v>0.94579418646664504</v>
      </c>
      <c r="G191" s="14">
        <v>3.6577898426224999E-17</v>
      </c>
      <c r="H191" s="1"/>
    </row>
    <row r="192" spans="1:8" x14ac:dyDescent="0.35">
      <c r="A192" t="s">
        <v>484</v>
      </c>
      <c r="B192" s="2" t="s">
        <v>483</v>
      </c>
      <c r="C192" s="21" t="s">
        <v>125</v>
      </c>
      <c r="D192" s="11">
        <v>1.016</v>
      </c>
      <c r="E192" s="12">
        <v>84.406000000000006</v>
      </c>
      <c r="F192" s="13">
        <v>0.95596841785957098</v>
      </c>
      <c r="G192" s="14">
        <v>2.84653311964301E-3</v>
      </c>
      <c r="H192" s="1"/>
    </row>
    <row r="193" spans="1:8" x14ac:dyDescent="0.35">
      <c r="A193" t="s">
        <v>486</v>
      </c>
      <c r="B193" s="2" t="s">
        <v>485</v>
      </c>
      <c r="C193" s="21" t="s">
        <v>125</v>
      </c>
      <c r="D193" s="11">
        <v>1.764</v>
      </c>
      <c r="E193" s="12">
        <v>100</v>
      </c>
      <c r="F193" s="13">
        <v>0.95609071922528499</v>
      </c>
      <c r="G193" s="14">
        <v>3.6577898426224999E-17</v>
      </c>
      <c r="H193" s="1"/>
    </row>
    <row r="194" spans="1:8" x14ac:dyDescent="0.35">
      <c r="A194" t="s">
        <v>488</v>
      </c>
      <c r="B194" s="2" t="s">
        <v>487</v>
      </c>
      <c r="C194" s="21" t="s">
        <v>125</v>
      </c>
      <c r="D194" s="11">
        <v>0.95099999999999996</v>
      </c>
      <c r="E194" s="12">
        <v>0.01</v>
      </c>
      <c r="F194" s="13">
        <v>0.95609071922528499</v>
      </c>
      <c r="G194" s="14">
        <v>3.6577898426224999E-17</v>
      </c>
      <c r="H194" s="1"/>
    </row>
    <row r="195" spans="1:8" x14ac:dyDescent="0.35">
      <c r="A195" t="s">
        <v>490</v>
      </c>
      <c r="B195" s="2" t="s">
        <v>489</v>
      </c>
      <c r="C195" s="21" t="s">
        <v>125</v>
      </c>
      <c r="D195" s="11">
        <v>1.1419999999999999</v>
      </c>
      <c r="E195" s="12">
        <v>0.01</v>
      </c>
      <c r="F195" s="13">
        <v>0.96642946502874805</v>
      </c>
      <c r="G195" s="14">
        <v>3.6577898426224999E-17</v>
      </c>
      <c r="H195" s="1"/>
    </row>
    <row r="196" spans="1:8" x14ac:dyDescent="0.35">
      <c r="A196" t="s">
        <v>492</v>
      </c>
      <c r="B196" s="2" t="s">
        <v>491</v>
      </c>
      <c r="C196" s="21" t="s">
        <v>125</v>
      </c>
      <c r="D196" s="11">
        <v>1.1439999999999999</v>
      </c>
      <c r="E196" s="12">
        <v>100</v>
      </c>
      <c r="F196" s="13">
        <v>0.97141526752650798</v>
      </c>
      <c r="G196" s="14">
        <v>3.6577898426224999E-17</v>
      </c>
      <c r="H196" s="1"/>
    </row>
    <row r="197" spans="1:8" x14ac:dyDescent="0.35">
      <c r="A197" t="s">
        <v>61</v>
      </c>
      <c r="B197" s="2" t="s">
        <v>493</v>
      </c>
      <c r="C197" s="21" t="s">
        <v>125</v>
      </c>
      <c r="D197" s="11">
        <v>1.784</v>
      </c>
      <c r="E197" s="12">
        <v>0.16900000000000001</v>
      </c>
      <c r="F197" s="13">
        <v>0.97753992134368595</v>
      </c>
      <c r="G197" s="14">
        <v>4.7716706691141302E-2</v>
      </c>
      <c r="H197" s="1"/>
    </row>
    <row r="198" spans="1:8" x14ac:dyDescent="0.35">
      <c r="A198" t="s">
        <v>495</v>
      </c>
      <c r="B198" s="2" t="s">
        <v>494</v>
      </c>
      <c r="C198" s="21" t="s">
        <v>125</v>
      </c>
      <c r="D198" s="11">
        <v>1.518</v>
      </c>
      <c r="E198" s="12">
        <v>22.844999999999999</v>
      </c>
      <c r="F198" s="13">
        <v>0.97753992134368595</v>
      </c>
      <c r="G198" s="14">
        <v>4.0207576773589201E-2</v>
      </c>
      <c r="H198" s="1"/>
    </row>
    <row r="199" spans="1:8" x14ac:dyDescent="0.35">
      <c r="A199" t="s">
        <v>497</v>
      </c>
      <c r="B199" s="2" t="s">
        <v>496</v>
      </c>
      <c r="C199" s="21" t="s">
        <v>125</v>
      </c>
      <c r="D199" s="11">
        <v>1.5249999999999999</v>
      </c>
      <c r="E199" s="12">
        <v>100</v>
      </c>
      <c r="F199" s="13">
        <v>0.98947892942343196</v>
      </c>
      <c r="G199" s="14">
        <v>3.6577898426224999E-17</v>
      </c>
      <c r="H199" s="1"/>
    </row>
    <row r="200" spans="1:8" x14ac:dyDescent="0.35">
      <c r="A200" t="s">
        <v>499</v>
      </c>
      <c r="B200" s="2" t="s">
        <v>498</v>
      </c>
      <c r="C200" s="21" t="s">
        <v>125</v>
      </c>
      <c r="D200" s="11">
        <v>1.3129999999999999</v>
      </c>
      <c r="E200" s="12">
        <v>67.864000000000004</v>
      </c>
      <c r="F200" s="13">
        <v>0.99107687725726401</v>
      </c>
      <c r="G200" s="14">
        <v>1.6321980665385399E-2</v>
      </c>
      <c r="H200" s="1"/>
    </row>
    <row r="201" spans="1:8" x14ac:dyDescent="0.35">
      <c r="A201" t="s">
        <v>501</v>
      </c>
      <c r="B201" s="2" t="s">
        <v>500</v>
      </c>
      <c r="C201" s="21" t="s">
        <v>125</v>
      </c>
      <c r="D201" s="11">
        <v>1.421</v>
      </c>
      <c r="E201" s="12">
        <v>0.13600000000000001</v>
      </c>
      <c r="F201" s="13">
        <v>0.99150904371315596</v>
      </c>
      <c r="G201" s="14">
        <v>1.25434743436653E-2</v>
      </c>
      <c r="H201" s="1"/>
    </row>
    <row r="202" spans="1:8" x14ac:dyDescent="0.35">
      <c r="A202" t="s">
        <v>503</v>
      </c>
      <c r="B202" s="2" t="s">
        <v>502</v>
      </c>
      <c r="C202" s="21" t="s">
        <v>125</v>
      </c>
      <c r="D202" s="11">
        <v>1.37</v>
      </c>
      <c r="E202" s="12">
        <v>100</v>
      </c>
      <c r="F202" s="13">
        <v>0.99347736675926301</v>
      </c>
      <c r="G202" s="14">
        <v>3.6577898426224999E-17</v>
      </c>
      <c r="H202" s="1"/>
    </row>
    <row r="203" spans="1:8" x14ac:dyDescent="0.35">
      <c r="A203" t="s">
        <v>505</v>
      </c>
      <c r="B203" s="2" t="s">
        <v>504</v>
      </c>
      <c r="C203" s="21" t="s">
        <v>125</v>
      </c>
      <c r="D203" s="11" t="s">
        <v>135</v>
      </c>
      <c r="E203" s="12">
        <v>100</v>
      </c>
      <c r="F203" s="13" t="s">
        <v>0</v>
      </c>
      <c r="G203" s="14">
        <v>3.6577898426224999E-17</v>
      </c>
      <c r="H203" s="1"/>
    </row>
    <row r="204" spans="1:8" x14ac:dyDescent="0.35">
      <c r="A204" t="s">
        <v>507</v>
      </c>
      <c r="B204" s="2" t="s">
        <v>506</v>
      </c>
      <c r="C204" s="21" t="s">
        <v>125</v>
      </c>
      <c r="D204" s="11" t="s">
        <v>135</v>
      </c>
      <c r="E204" s="12">
        <v>0.01</v>
      </c>
      <c r="F204" s="13" t="s">
        <v>0</v>
      </c>
      <c r="G204" s="14">
        <v>3.6577898426224999E-17</v>
      </c>
      <c r="H204" s="1"/>
    </row>
    <row r="205" spans="1:8" x14ac:dyDescent="0.35">
      <c r="A205" t="s">
        <v>509</v>
      </c>
      <c r="B205" s="2" t="s">
        <v>508</v>
      </c>
      <c r="C205" s="21" t="s">
        <v>125</v>
      </c>
      <c r="D205" s="11" t="s">
        <v>135</v>
      </c>
      <c r="E205" s="12">
        <v>100</v>
      </c>
      <c r="F205" s="13" t="s">
        <v>0</v>
      </c>
      <c r="G205" s="14">
        <v>3.6577898426224999E-17</v>
      </c>
      <c r="H205" s="1"/>
    </row>
    <row r="206" spans="1:8" x14ac:dyDescent="0.35">
      <c r="A206" t="s">
        <v>285</v>
      </c>
      <c r="B206" s="2" t="s">
        <v>510</v>
      </c>
      <c r="C206" s="21" t="s">
        <v>125</v>
      </c>
      <c r="D206" s="11" t="s">
        <v>135</v>
      </c>
      <c r="E206" s="12">
        <v>0.01</v>
      </c>
      <c r="F206" s="13" t="s">
        <v>0</v>
      </c>
      <c r="G206" s="14">
        <v>3.6577898426224999E-17</v>
      </c>
      <c r="H206" s="1"/>
    </row>
    <row r="207" spans="1:8" x14ac:dyDescent="0.35">
      <c r="A207" t="s">
        <v>512</v>
      </c>
      <c r="B207" s="2" t="s">
        <v>511</v>
      </c>
      <c r="C207" s="21" t="s">
        <v>125</v>
      </c>
      <c r="D207" s="11" t="s">
        <v>135</v>
      </c>
      <c r="E207" s="12">
        <v>0.01</v>
      </c>
      <c r="F207" s="13" t="s">
        <v>0</v>
      </c>
      <c r="G207" s="14">
        <v>3.6577898426224999E-17</v>
      </c>
      <c r="H207" s="1"/>
    </row>
    <row r="208" spans="1:8" x14ac:dyDescent="0.35">
      <c r="A208" t="s">
        <v>514</v>
      </c>
      <c r="B208" s="2" t="s">
        <v>513</v>
      </c>
      <c r="C208" s="21" t="s">
        <v>125</v>
      </c>
      <c r="D208" s="11" t="s">
        <v>135</v>
      </c>
      <c r="E208" s="12">
        <v>0.01</v>
      </c>
      <c r="F208" s="13" t="s">
        <v>0</v>
      </c>
      <c r="G208" s="14">
        <v>3.6577898426224999E-17</v>
      </c>
      <c r="H208" s="1"/>
    </row>
    <row r="209" spans="1:8" x14ac:dyDescent="0.35">
      <c r="A209" t="s">
        <v>516</v>
      </c>
      <c r="B209" s="2" t="s">
        <v>515</v>
      </c>
      <c r="C209" s="21" t="s">
        <v>125</v>
      </c>
      <c r="D209" s="11" t="s">
        <v>135</v>
      </c>
      <c r="E209" s="12">
        <v>100</v>
      </c>
      <c r="F209" s="13" t="s">
        <v>0</v>
      </c>
      <c r="G209" s="14">
        <v>3.6577898426224999E-17</v>
      </c>
      <c r="H209" s="1"/>
    </row>
    <row r="210" spans="1:8" x14ac:dyDescent="0.35">
      <c r="A210" t="s">
        <v>518</v>
      </c>
      <c r="B210" s="2" t="s">
        <v>517</v>
      </c>
      <c r="C210" s="21" t="s">
        <v>125</v>
      </c>
      <c r="D210" s="11" t="s">
        <v>135</v>
      </c>
      <c r="E210" s="12">
        <v>100</v>
      </c>
      <c r="F210" s="13" t="s">
        <v>0</v>
      </c>
      <c r="G210" s="14">
        <v>3.6577898426224999E-17</v>
      </c>
      <c r="H210" s="1"/>
    </row>
    <row r="211" spans="1:8" x14ac:dyDescent="0.35">
      <c r="A211" t="s">
        <v>520</v>
      </c>
      <c r="B211" s="2" t="s">
        <v>519</v>
      </c>
      <c r="C211" s="21" t="s">
        <v>125</v>
      </c>
      <c r="D211" s="11">
        <v>0.109</v>
      </c>
      <c r="E211" s="12">
        <v>2.6120000000000001</v>
      </c>
      <c r="F211" s="13">
        <v>5.4627018878692403E-2</v>
      </c>
      <c r="G211" s="14">
        <v>0.96843108033363401</v>
      </c>
      <c r="H211" s="1" t="s">
        <v>135</v>
      </c>
    </row>
    <row r="212" spans="1:8" x14ac:dyDescent="0.35">
      <c r="A212" t="s">
        <v>522</v>
      </c>
      <c r="B212" s="2" t="s">
        <v>521</v>
      </c>
      <c r="C212" s="21" t="s">
        <v>125</v>
      </c>
      <c r="D212" s="11">
        <v>36.75</v>
      </c>
      <c r="E212" s="12" t="s">
        <v>135</v>
      </c>
      <c r="F212" s="13">
        <v>5.7884938109519002E-2</v>
      </c>
      <c r="G212" s="14" t="s">
        <v>0</v>
      </c>
      <c r="H212" s="1" t="s">
        <v>135</v>
      </c>
    </row>
    <row r="213" spans="1:8" x14ac:dyDescent="0.35">
      <c r="A213" t="s">
        <v>524</v>
      </c>
      <c r="B213" s="2" t="s">
        <v>523</v>
      </c>
      <c r="C213" s="21" t="s">
        <v>125</v>
      </c>
      <c r="D213" s="11">
        <v>17.440999999999999</v>
      </c>
      <c r="E213" s="12">
        <v>1.778</v>
      </c>
      <c r="F213" s="13">
        <v>6.4585318933889593E-2</v>
      </c>
      <c r="G213" s="14">
        <v>0.94135640486286698</v>
      </c>
      <c r="H213" s="1" t="s">
        <v>135</v>
      </c>
    </row>
    <row r="214" spans="1:8" x14ac:dyDescent="0.35">
      <c r="A214" t="s">
        <v>526</v>
      </c>
      <c r="B214" s="2" t="s">
        <v>525</v>
      </c>
      <c r="C214" s="21" t="s">
        <v>125</v>
      </c>
      <c r="D214" s="11">
        <v>0.19900000000000001</v>
      </c>
      <c r="E214" s="12">
        <v>0.8</v>
      </c>
      <c r="F214" s="13">
        <v>7.7385029802241198E-2</v>
      </c>
      <c r="G214" s="14">
        <v>0.66562178855675203</v>
      </c>
      <c r="H214" s="1" t="s">
        <v>135</v>
      </c>
    </row>
    <row r="215" spans="1:8" x14ac:dyDescent="0.35">
      <c r="A215" t="s">
        <v>528</v>
      </c>
      <c r="B215" s="2" t="s">
        <v>527</v>
      </c>
      <c r="C215" s="21" t="s">
        <v>125</v>
      </c>
      <c r="D215" s="11">
        <v>0.05</v>
      </c>
      <c r="E215" s="12" t="s">
        <v>135</v>
      </c>
      <c r="F215" s="13">
        <v>7.8616770757058099E-2</v>
      </c>
      <c r="G215" s="14" t="s">
        <v>0</v>
      </c>
      <c r="H215" s="1" t="s">
        <v>135</v>
      </c>
    </row>
    <row r="216" spans="1:8" x14ac:dyDescent="0.35">
      <c r="A216" t="s">
        <v>38</v>
      </c>
      <c r="B216" s="2" t="s">
        <v>529</v>
      </c>
      <c r="C216" s="21" t="s">
        <v>125</v>
      </c>
      <c r="D216" s="11">
        <v>0.20200000000000001</v>
      </c>
      <c r="E216" s="12">
        <v>1.68</v>
      </c>
      <c r="F216" s="13">
        <v>8.1164553734551295E-2</v>
      </c>
      <c r="G216" s="14">
        <v>0.97153736534358204</v>
      </c>
      <c r="H216" s="1" t="s">
        <v>135</v>
      </c>
    </row>
    <row r="217" spans="1:8" x14ac:dyDescent="0.35">
      <c r="A217" t="s">
        <v>531</v>
      </c>
      <c r="B217" s="2" t="s">
        <v>530</v>
      </c>
      <c r="C217" s="21" t="s">
        <v>125</v>
      </c>
      <c r="D217" s="11">
        <v>8.6999999999999994E-2</v>
      </c>
      <c r="E217" s="12">
        <v>0.35399999999999998</v>
      </c>
      <c r="F217" s="13">
        <v>8.1787601987747399E-2</v>
      </c>
      <c r="G217" s="14">
        <v>0.34903907891099001</v>
      </c>
      <c r="H217" s="1" t="s">
        <v>135</v>
      </c>
    </row>
    <row r="218" spans="1:8" x14ac:dyDescent="0.35">
      <c r="A218" t="s">
        <v>45</v>
      </c>
      <c r="B218" s="2" t="s">
        <v>532</v>
      </c>
      <c r="C218" s="21" t="s">
        <v>125</v>
      </c>
      <c r="D218" s="11">
        <v>0.20599999999999999</v>
      </c>
      <c r="E218" s="12">
        <v>0.28599999999999998</v>
      </c>
      <c r="F218" s="13">
        <v>8.6409700310035004E-2</v>
      </c>
      <c r="G218" s="14">
        <v>0.159169121028786</v>
      </c>
      <c r="H218" s="1" t="s">
        <v>135</v>
      </c>
    </row>
    <row r="219" spans="1:8" x14ac:dyDescent="0.35">
      <c r="A219" t="s">
        <v>534</v>
      </c>
      <c r="B219" s="2" t="s">
        <v>533</v>
      </c>
      <c r="C219" s="21" t="s">
        <v>125</v>
      </c>
      <c r="D219" s="11">
        <v>14.965</v>
      </c>
      <c r="E219" s="12">
        <v>0.28999999999999998</v>
      </c>
      <c r="F219" s="13">
        <v>8.9348331542339995E-2</v>
      </c>
      <c r="G219" s="14">
        <v>0.29484938367107499</v>
      </c>
      <c r="H219" s="1" t="s">
        <v>135</v>
      </c>
    </row>
    <row r="220" spans="1:8" x14ac:dyDescent="0.35">
      <c r="A220" t="s">
        <v>41</v>
      </c>
      <c r="B220" s="2" t="s">
        <v>97</v>
      </c>
      <c r="C220" s="21" t="s">
        <v>125</v>
      </c>
      <c r="D220" s="11">
        <v>9.1519999999999992</v>
      </c>
      <c r="E220" s="12">
        <v>3.7029999999999998</v>
      </c>
      <c r="F220" s="13">
        <v>9.0739172930106901E-2</v>
      </c>
      <c r="G220" s="14">
        <v>0.76194511777760499</v>
      </c>
      <c r="H220" s="1" t="s">
        <v>135</v>
      </c>
    </row>
    <row r="221" spans="1:8" x14ac:dyDescent="0.35">
      <c r="A221" t="s">
        <v>536</v>
      </c>
      <c r="B221" s="2" t="s">
        <v>535</v>
      </c>
      <c r="C221" s="21" t="s">
        <v>125</v>
      </c>
      <c r="D221" s="11">
        <v>0.16600000000000001</v>
      </c>
      <c r="E221" s="12">
        <v>3.52</v>
      </c>
      <c r="F221" s="13">
        <v>9.6847369751912799E-2</v>
      </c>
      <c r="G221" s="14">
        <v>0.84490423946096005</v>
      </c>
      <c r="H221" s="1" t="s">
        <v>135</v>
      </c>
    </row>
    <row r="222" spans="1:8" x14ac:dyDescent="0.35">
      <c r="A222" t="s">
        <v>538</v>
      </c>
      <c r="B222" s="2" t="s">
        <v>537</v>
      </c>
      <c r="C222" s="21" t="s">
        <v>125</v>
      </c>
      <c r="D222" s="11">
        <v>39.456000000000003</v>
      </c>
      <c r="E222" s="12">
        <v>0.20499999999999999</v>
      </c>
      <c r="F222" s="13">
        <v>9.7387222845725194E-2</v>
      </c>
      <c r="G222" s="14">
        <v>0.22000779431607201</v>
      </c>
      <c r="H222" s="1" t="s">
        <v>135</v>
      </c>
    </row>
    <row r="223" spans="1:8" x14ac:dyDescent="0.35">
      <c r="A223" t="s">
        <v>540</v>
      </c>
      <c r="B223" s="2" t="s">
        <v>539</v>
      </c>
      <c r="C223" s="21" t="s">
        <v>125</v>
      </c>
      <c r="D223" s="11">
        <v>12.494</v>
      </c>
      <c r="E223" s="12">
        <v>1.0569999999999999</v>
      </c>
      <c r="F223" s="13">
        <v>0.101373960127302</v>
      </c>
      <c r="G223" s="14">
        <v>0.876657098337005</v>
      </c>
      <c r="H223" s="1" t="s">
        <v>135</v>
      </c>
    </row>
    <row r="224" spans="1:8" x14ac:dyDescent="0.35">
      <c r="A224" t="s">
        <v>542</v>
      </c>
      <c r="B224" s="2" t="s">
        <v>541</v>
      </c>
      <c r="C224" s="21" t="s">
        <v>125</v>
      </c>
      <c r="D224" s="11">
        <v>6.6000000000000003E-2</v>
      </c>
      <c r="E224" s="12">
        <v>5.4050000000000002</v>
      </c>
      <c r="F224" s="13">
        <v>0.103389550398956</v>
      </c>
      <c r="G224" s="14">
        <v>0.67590359491665997</v>
      </c>
      <c r="H224" s="1" t="s">
        <v>135</v>
      </c>
    </row>
    <row r="225" spans="1:8" x14ac:dyDescent="0.35">
      <c r="A225" t="s">
        <v>544</v>
      </c>
      <c r="B225" s="2" t="s">
        <v>543</v>
      </c>
      <c r="C225" s="21" t="s">
        <v>125</v>
      </c>
      <c r="D225" s="11">
        <v>42.279000000000003</v>
      </c>
      <c r="E225" s="12" t="s">
        <v>135</v>
      </c>
      <c r="F225" s="13">
        <v>0.110442121116221</v>
      </c>
      <c r="G225" s="14" t="s">
        <v>0</v>
      </c>
      <c r="H225" s="1" t="s">
        <v>135</v>
      </c>
    </row>
    <row r="226" spans="1:8" x14ac:dyDescent="0.35">
      <c r="A226" t="s">
        <v>546</v>
      </c>
      <c r="B226" s="2" t="s">
        <v>545</v>
      </c>
      <c r="C226" s="21" t="s">
        <v>125</v>
      </c>
      <c r="D226" s="11">
        <v>8.6579999999999995</v>
      </c>
      <c r="E226" s="12">
        <v>1.28</v>
      </c>
      <c r="F226" s="13">
        <v>0.12728333471935099</v>
      </c>
      <c r="G226" s="14">
        <v>0.87424337016140397</v>
      </c>
      <c r="H226" s="1" t="s">
        <v>135</v>
      </c>
    </row>
    <row r="227" spans="1:8" x14ac:dyDescent="0.35">
      <c r="A227" t="s">
        <v>548</v>
      </c>
      <c r="B227" s="2" t="s">
        <v>547</v>
      </c>
      <c r="C227" s="21" t="s">
        <v>125</v>
      </c>
      <c r="D227" s="11">
        <v>0.24199999999999999</v>
      </c>
      <c r="E227" s="12">
        <v>1.327</v>
      </c>
      <c r="F227" s="13">
        <v>0.13403425890297799</v>
      </c>
      <c r="G227" s="14">
        <v>0.861058296663338</v>
      </c>
      <c r="H227" s="1" t="s">
        <v>135</v>
      </c>
    </row>
    <row r="228" spans="1:8" x14ac:dyDescent="0.35">
      <c r="A228" t="s">
        <v>550</v>
      </c>
      <c r="B228" s="2" t="s">
        <v>549</v>
      </c>
      <c r="C228" s="21" t="s">
        <v>125</v>
      </c>
      <c r="D228" s="11">
        <v>0.24199999999999999</v>
      </c>
      <c r="E228" s="12">
        <v>0.224</v>
      </c>
      <c r="F228" s="13">
        <v>0.13409520120954299</v>
      </c>
      <c r="G228" s="14">
        <v>9.5338711845874599E-2</v>
      </c>
      <c r="H228" s="1" t="s">
        <v>135</v>
      </c>
    </row>
    <row r="229" spans="1:8" x14ac:dyDescent="0.35">
      <c r="A229" t="s">
        <v>552</v>
      </c>
      <c r="B229" s="2" t="s">
        <v>551</v>
      </c>
      <c r="C229" s="21" t="s">
        <v>125</v>
      </c>
      <c r="D229" s="11">
        <v>27.134</v>
      </c>
      <c r="E229" s="12">
        <v>0.36299999999999999</v>
      </c>
      <c r="F229" s="13">
        <v>0.14103183092541199</v>
      </c>
      <c r="G229" s="14">
        <v>0.441866576490136</v>
      </c>
      <c r="H229" s="1" t="s">
        <v>135</v>
      </c>
    </row>
    <row r="230" spans="1:8" x14ac:dyDescent="0.35">
      <c r="A230" t="s">
        <v>554</v>
      </c>
      <c r="B230" s="2" t="s">
        <v>553</v>
      </c>
      <c r="C230" s="21" t="s">
        <v>125</v>
      </c>
      <c r="D230" s="11">
        <v>7.569</v>
      </c>
      <c r="E230" s="12">
        <v>2.9140000000000001</v>
      </c>
      <c r="F230" s="13">
        <v>0.15007458297776899</v>
      </c>
      <c r="G230" s="14">
        <v>0.93900169963713598</v>
      </c>
      <c r="H230" s="1" t="s">
        <v>135</v>
      </c>
    </row>
    <row r="231" spans="1:8" x14ac:dyDescent="0.35">
      <c r="A231" t="s">
        <v>556</v>
      </c>
      <c r="B231" s="2" t="s">
        <v>555</v>
      </c>
      <c r="C231" s="21" t="s">
        <v>125</v>
      </c>
      <c r="D231" s="11">
        <v>29.893999999999998</v>
      </c>
      <c r="E231" s="12">
        <v>0.41599999999999998</v>
      </c>
      <c r="F231" s="13">
        <v>0.152108600313904</v>
      </c>
      <c r="G231" s="14">
        <v>0.49821478944449299</v>
      </c>
      <c r="H231" s="1" t="s">
        <v>135</v>
      </c>
    </row>
    <row r="232" spans="1:8" x14ac:dyDescent="0.35">
      <c r="A232" t="s">
        <v>558</v>
      </c>
      <c r="B232" s="2" t="s">
        <v>557</v>
      </c>
      <c r="C232" s="21" t="s">
        <v>125</v>
      </c>
      <c r="D232" s="11">
        <v>7.516</v>
      </c>
      <c r="E232" s="12">
        <v>5.0830000000000002</v>
      </c>
      <c r="F232" s="13">
        <v>0.15294455415229499</v>
      </c>
      <c r="G232" s="14">
        <v>0.59480004997958102</v>
      </c>
      <c r="H232" s="1" t="s">
        <v>135</v>
      </c>
    </row>
    <row r="233" spans="1:8" x14ac:dyDescent="0.35">
      <c r="A233" t="s">
        <v>560</v>
      </c>
      <c r="B233" s="2" t="s">
        <v>559</v>
      </c>
      <c r="C233" s="21" t="s">
        <v>125</v>
      </c>
      <c r="D233" s="11">
        <v>0.25600000000000001</v>
      </c>
      <c r="E233" s="12">
        <v>2.0779999999999998</v>
      </c>
      <c r="F233" s="13">
        <v>0.15433128282056599</v>
      </c>
      <c r="G233" s="14">
        <v>0.98964097963894404</v>
      </c>
      <c r="H233" s="1" t="s">
        <v>135</v>
      </c>
    </row>
    <row r="234" spans="1:8" x14ac:dyDescent="0.35">
      <c r="A234" t="s">
        <v>5</v>
      </c>
      <c r="B234" s="2" t="s">
        <v>561</v>
      </c>
      <c r="C234" s="21" t="s">
        <v>125</v>
      </c>
      <c r="D234" s="11">
        <v>0.25800000000000001</v>
      </c>
      <c r="E234" s="12">
        <v>1.7909999999999999</v>
      </c>
      <c r="F234" s="13">
        <v>0.157575976914855</v>
      </c>
      <c r="G234" s="14">
        <v>0.984946718944542</v>
      </c>
      <c r="H234" s="1" t="s">
        <v>135</v>
      </c>
    </row>
    <row r="235" spans="1:8" x14ac:dyDescent="0.35">
      <c r="A235" t="s">
        <v>563</v>
      </c>
      <c r="B235" s="2" t="s">
        <v>562</v>
      </c>
      <c r="C235" s="21" t="s">
        <v>125</v>
      </c>
      <c r="D235" s="11">
        <v>24.173999999999999</v>
      </c>
      <c r="E235" s="12" t="s">
        <v>135</v>
      </c>
      <c r="F235" s="13">
        <v>0.158593314935327</v>
      </c>
      <c r="G235" s="14" t="s">
        <v>0</v>
      </c>
      <c r="H235" s="1" t="s">
        <v>135</v>
      </c>
    </row>
    <row r="236" spans="1:8" x14ac:dyDescent="0.35">
      <c r="A236" t="s">
        <v>565</v>
      </c>
      <c r="B236" s="2" t="s">
        <v>564</v>
      </c>
      <c r="C236" s="21" t="s">
        <v>125</v>
      </c>
      <c r="D236" s="11">
        <v>0.26400000000000001</v>
      </c>
      <c r="E236" s="12">
        <v>0.86499999999999999</v>
      </c>
      <c r="F236" s="13">
        <v>0.16406852739176001</v>
      </c>
      <c r="G236" s="14">
        <v>0.70395159901034599</v>
      </c>
      <c r="H236" s="1" t="s">
        <v>135</v>
      </c>
    </row>
    <row r="237" spans="1:8" x14ac:dyDescent="0.35">
      <c r="A237" t="s">
        <v>567</v>
      </c>
      <c r="B237" s="2" t="s">
        <v>566</v>
      </c>
      <c r="C237" s="21" t="s">
        <v>125</v>
      </c>
      <c r="D237" s="11">
        <v>7.26</v>
      </c>
      <c r="E237" s="12">
        <v>0.97099999999999997</v>
      </c>
      <c r="F237" s="13">
        <v>0.16537059305922899</v>
      </c>
      <c r="G237" s="14">
        <v>0.80057429062346996</v>
      </c>
      <c r="H237" s="1" t="s">
        <v>135</v>
      </c>
    </row>
    <row r="238" spans="1:8" x14ac:dyDescent="0.35">
      <c r="A238" t="s">
        <v>568</v>
      </c>
      <c r="B238" s="2" t="s">
        <v>98</v>
      </c>
      <c r="C238" s="21" t="s">
        <v>125</v>
      </c>
      <c r="D238" s="11">
        <v>0.26800000000000002</v>
      </c>
      <c r="E238" s="12">
        <v>1.246</v>
      </c>
      <c r="F238" s="13">
        <v>0.17128760078480901</v>
      </c>
      <c r="G238" s="14">
        <v>0.872158326286264</v>
      </c>
      <c r="H238" s="1" t="s">
        <v>135</v>
      </c>
    </row>
    <row r="239" spans="1:8" x14ac:dyDescent="0.35">
      <c r="A239" t="s">
        <v>570</v>
      </c>
      <c r="B239" s="2" t="s">
        <v>569</v>
      </c>
      <c r="C239" s="21" t="s">
        <v>125</v>
      </c>
      <c r="D239" s="11">
        <v>7.1139999999999999</v>
      </c>
      <c r="E239" s="12">
        <v>2.4409999999999998</v>
      </c>
      <c r="F239" s="13">
        <v>0.17279998683858599</v>
      </c>
      <c r="G239" s="14">
        <v>0.96150759381916595</v>
      </c>
      <c r="H239" s="1" t="s">
        <v>135</v>
      </c>
    </row>
    <row r="240" spans="1:8" x14ac:dyDescent="0.35">
      <c r="A240" t="s">
        <v>572</v>
      </c>
      <c r="B240" s="2" t="s">
        <v>571</v>
      </c>
      <c r="C240" s="21" t="s">
        <v>125</v>
      </c>
      <c r="D240" s="11">
        <v>0.182</v>
      </c>
      <c r="E240" s="12">
        <v>0.376</v>
      </c>
      <c r="F240" s="13">
        <v>0.173182158162869</v>
      </c>
      <c r="G240" s="14">
        <v>0.45979160002842501</v>
      </c>
      <c r="H240" s="1" t="s">
        <v>135</v>
      </c>
    </row>
    <row r="241" spans="1:8" x14ac:dyDescent="0.35">
      <c r="A241" t="s">
        <v>574</v>
      </c>
      <c r="B241" s="2" t="s">
        <v>573</v>
      </c>
      <c r="C241" s="21" t="s">
        <v>125</v>
      </c>
      <c r="D241" s="11">
        <v>25.975000000000001</v>
      </c>
      <c r="E241" s="12" t="s">
        <v>135</v>
      </c>
      <c r="F241" s="13">
        <v>0.17351831451466401</v>
      </c>
      <c r="G241" s="14" t="s">
        <v>0</v>
      </c>
      <c r="H241" s="1" t="s">
        <v>135</v>
      </c>
    </row>
    <row r="242" spans="1:8" x14ac:dyDescent="0.35">
      <c r="A242" t="s">
        <v>576</v>
      </c>
      <c r="B242" s="2" t="s">
        <v>575</v>
      </c>
      <c r="C242" s="21" t="s">
        <v>125</v>
      </c>
      <c r="D242" s="11">
        <v>0.27200000000000002</v>
      </c>
      <c r="E242" s="12">
        <v>2.4359999999999999</v>
      </c>
      <c r="F242" s="13">
        <v>0.175094131758365</v>
      </c>
      <c r="G242" s="14">
        <v>0.93359177730858101</v>
      </c>
      <c r="H242" s="1" t="s">
        <v>135</v>
      </c>
    </row>
    <row r="243" spans="1:8" x14ac:dyDescent="0.35">
      <c r="A243" t="s">
        <v>4</v>
      </c>
      <c r="B243" s="2" t="s">
        <v>106</v>
      </c>
      <c r="C243" s="21" t="s">
        <v>125</v>
      </c>
      <c r="D243" s="11">
        <v>6.94</v>
      </c>
      <c r="E243" s="12">
        <v>2.7050000000000001</v>
      </c>
      <c r="F243" s="13">
        <v>0.18263275938859999</v>
      </c>
      <c r="G243" s="14">
        <v>0.90160144662744501</v>
      </c>
      <c r="H243" s="1" t="s">
        <v>135</v>
      </c>
    </row>
    <row r="244" spans="1:8" x14ac:dyDescent="0.35">
      <c r="A244" t="s">
        <v>578</v>
      </c>
      <c r="B244" s="2" t="s">
        <v>577</v>
      </c>
      <c r="C244" s="21" t="s">
        <v>125</v>
      </c>
      <c r="D244" s="11">
        <v>27.253</v>
      </c>
      <c r="E244" s="12">
        <v>0.88500000000000001</v>
      </c>
      <c r="F244" s="13">
        <v>0.18263275938859999</v>
      </c>
      <c r="G244" s="14">
        <v>0.83188138532465306</v>
      </c>
      <c r="H244" s="1" t="s">
        <v>135</v>
      </c>
    </row>
    <row r="245" spans="1:8" x14ac:dyDescent="0.35">
      <c r="A245" t="s">
        <v>580</v>
      </c>
      <c r="B245" s="2" t="s">
        <v>579</v>
      </c>
      <c r="C245" s="21" t="s">
        <v>125</v>
      </c>
      <c r="D245" s="11">
        <v>6.7869999999999999</v>
      </c>
      <c r="E245" s="12">
        <v>1.8029999999999999</v>
      </c>
      <c r="F245" s="13">
        <v>0.19095951221669499</v>
      </c>
      <c r="G245" s="14">
        <v>0.98732710970943605</v>
      </c>
      <c r="H245" s="1" t="s">
        <v>135</v>
      </c>
    </row>
    <row r="246" spans="1:8" x14ac:dyDescent="0.35">
      <c r="A246" t="s">
        <v>582</v>
      </c>
      <c r="B246" s="2" t="s">
        <v>581</v>
      </c>
      <c r="C246" s="21" t="s">
        <v>125</v>
      </c>
      <c r="D246" s="11">
        <v>0.20399999999999999</v>
      </c>
      <c r="E246" s="12">
        <v>1.3879999999999999</v>
      </c>
      <c r="F246" s="13">
        <v>0.195340500341593</v>
      </c>
      <c r="G246" s="14">
        <v>0.90699707359788495</v>
      </c>
      <c r="H246" s="1" t="s">
        <v>135</v>
      </c>
    </row>
    <row r="247" spans="1:8" x14ac:dyDescent="0.35">
      <c r="A247" t="s">
        <v>584</v>
      </c>
      <c r="B247" s="2" t="s">
        <v>583</v>
      </c>
      <c r="C247" s="21" t="s">
        <v>125</v>
      </c>
      <c r="D247" s="11">
        <v>8.2000000000000003E-2</v>
      </c>
      <c r="E247" s="12">
        <v>1.921</v>
      </c>
      <c r="F247" s="13">
        <v>0.19651032064252399</v>
      </c>
      <c r="G247" s="14">
        <v>0.96962386517000099</v>
      </c>
      <c r="H247" s="1" t="s">
        <v>135</v>
      </c>
    </row>
    <row r="248" spans="1:8" x14ac:dyDescent="0.35">
      <c r="A248" t="s">
        <v>586</v>
      </c>
      <c r="B248" s="2" t="s">
        <v>585</v>
      </c>
      <c r="C248" s="21" t="s">
        <v>125</v>
      </c>
      <c r="D248" s="11">
        <v>0.29399999999999998</v>
      </c>
      <c r="E248" s="12">
        <v>0.26100000000000001</v>
      </c>
      <c r="F248" s="13">
        <v>0.19700904092893601</v>
      </c>
      <c r="G248" s="14">
        <v>0.13157926378301299</v>
      </c>
      <c r="H248" s="1" t="s">
        <v>135</v>
      </c>
    </row>
    <row r="249" spans="1:8" x14ac:dyDescent="0.35">
      <c r="A249" t="s">
        <v>588</v>
      </c>
      <c r="B249" s="2" t="s">
        <v>587</v>
      </c>
      <c r="C249" s="21" t="s">
        <v>125</v>
      </c>
      <c r="D249" s="11">
        <v>8.4770000000000003</v>
      </c>
      <c r="E249" s="12">
        <v>0.73</v>
      </c>
      <c r="F249" s="13">
        <v>0.19714803651141599</v>
      </c>
      <c r="G249" s="14">
        <v>0.66206240956825502</v>
      </c>
      <c r="H249" s="1" t="s">
        <v>135</v>
      </c>
    </row>
    <row r="250" spans="1:8" x14ac:dyDescent="0.35">
      <c r="A250" t="s">
        <v>590</v>
      </c>
      <c r="B250" s="2" t="s">
        <v>589</v>
      </c>
      <c r="C250" s="21" t="s">
        <v>125</v>
      </c>
      <c r="D250" s="11">
        <v>22.126000000000001</v>
      </c>
      <c r="E250" s="12" t="s">
        <v>135</v>
      </c>
      <c r="F250" s="13">
        <v>0.20817400638149799</v>
      </c>
      <c r="G250" s="14" t="s">
        <v>0</v>
      </c>
      <c r="H250" s="1" t="s">
        <v>135</v>
      </c>
    </row>
    <row r="251" spans="1:8" x14ac:dyDescent="0.35">
      <c r="A251" t="s">
        <v>592</v>
      </c>
      <c r="B251" s="2" t="s">
        <v>591</v>
      </c>
      <c r="C251" s="21" t="s">
        <v>125</v>
      </c>
      <c r="D251" s="11">
        <v>0.29699999999999999</v>
      </c>
      <c r="E251" s="12">
        <v>1.4610000000000001</v>
      </c>
      <c r="F251" s="13">
        <v>0.21363815492489099</v>
      </c>
      <c r="G251" s="14">
        <v>0.93140643262068201</v>
      </c>
      <c r="H251" s="1" t="s">
        <v>135</v>
      </c>
    </row>
    <row r="252" spans="1:8" x14ac:dyDescent="0.35">
      <c r="A252" t="s">
        <v>594</v>
      </c>
      <c r="B252" s="2" t="s">
        <v>593</v>
      </c>
      <c r="C252" s="21" t="s">
        <v>125</v>
      </c>
      <c r="D252" s="11">
        <v>0.30099999999999999</v>
      </c>
      <c r="E252" s="12">
        <v>2.335</v>
      </c>
      <c r="F252" s="13">
        <v>0.221641239472742</v>
      </c>
      <c r="G252" s="14">
        <v>0.94395073509160399</v>
      </c>
      <c r="H252" s="1" t="s">
        <v>135</v>
      </c>
    </row>
    <row r="253" spans="1:8" x14ac:dyDescent="0.35">
      <c r="A253" t="s">
        <v>596</v>
      </c>
      <c r="B253" s="2" t="s">
        <v>595</v>
      </c>
      <c r="C253" s="21" t="s">
        <v>125</v>
      </c>
      <c r="D253" s="11">
        <v>9.6150000000000002</v>
      </c>
      <c r="E253" s="12">
        <v>3.0430000000000001</v>
      </c>
      <c r="F253" s="13">
        <v>0.224165611933166</v>
      </c>
      <c r="G253" s="14">
        <v>0.95199030216632696</v>
      </c>
      <c r="H253" s="1" t="s">
        <v>135</v>
      </c>
    </row>
    <row r="254" spans="1:8" x14ac:dyDescent="0.35">
      <c r="A254" t="s">
        <v>598</v>
      </c>
      <c r="B254" s="2" t="s">
        <v>597</v>
      </c>
      <c r="C254" s="21" t="s">
        <v>125</v>
      </c>
      <c r="D254" s="11">
        <v>0.30299999999999999</v>
      </c>
      <c r="E254" s="12">
        <v>2.052</v>
      </c>
      <c r="F254" s="13">
        <v>0.22488056215091101</v>
      </c>
      <c r="G254" s="14">
        <v>0.98732903751950496</v>
      </c>
      <c r="H254" s="1" t="s">
        <v>135</v>
      </c>
    </row>
    <row r="255" spans="1:8" x14ac:dyDescent="0.35">
      <c r="A255" t="s">
        <v>600</v>
      </c>
      <c r="B255" s="2" t="s">
        <v>599</v>
      </c>
      <c r="C255" s="21" t="s">
        <v>125</v>
      </c>
      <c r="D255" s="11">
        <v>8.5280000000000005</v>
      </c>
      <c r="E255" s="12">
        <v>3.2610000000000001</v>
      </c>
      <c r="F255" s="13">
        <v>0.22493348015373399</v>
      </c>
      <c r="G255" s="14">
        <v>0.88477954005884796</v>
      </c>
      <c r="H255" s="1" t="s">
        <v>135</v>
      </c>
    </row>
    <row r="256" spans="1:8" x14ac:dyDescent="0.35">
      <c r="A256" t="s">
        <v>602</v>
      </c>
      <c r="B256" s="2" t="s">
        <v>601</v>
      </c>
      <c r="C256" s="21" t="s">
        <v>125</v>
      </c>
      <c r="D256" s="11">
        <v>18.748000000000001</v>
      </c>
      <c r="E256" s="12">
        <v>27.765999999999998</v>
      </c>
      <c r="F256" s="13">
        <v>0.228649470929814</v>
      </c>
      <c r="G256" s="14">
        <v>0.100701497018613</v>
      </c>
      <c r="H256" s="1" t="s">
        <v>135</v>
      </c>
    </row>
    <row r="257" spans="1:8" x14ac:dyDescent="0.35">
      <c r="A257" t="s">
        <v>603</v>
      </c>
      <c r="B257" s="2" t="s">
        <v>112</v>
      </c>
      <c r="C257" s="21" t="s">
        <v>125</v>
      </c>
      <c r="D257" s="11">
        <v>0.308</v>
      </c>
      <c r="E257" s="12">
        <v>1.302</v>
      </c>
      <c r="F257" s="13">
        <v>0.233407813949849</v>
      </c>
      <c r="G257" s="14">
        <v>0.89093010743793899</v>
      </c>
      <c r="H257" s="1" t="s">
        <v>135</v>
      </c>
    </row>
    <row r="258" spans="1:8" x14ac:dyDescent="0.35">
      <c r="A258" t="s">
        <v>605</v>
      </c>
      <c r="B258" s="2" t="s">
        <v>604</v>
      </c>
      <c r="C258" s="21" t="s">
        <v>125</v>
      </c>
      <c r="D258" s="11">
        <v>0.109</v>
      </c>
      <c r="E258" s="12">
        <v>1.3759999999999999</v>
      </c>
      <c r="F258" s="13">
        <v>0.23780731470824401</v>
      </c>
      <c r="G258" s="14">
        <v>0.932882096762917</v>
      </c>
      <c r="H258" s="1" t="s">
        <v>135</v>
      </c>
    </row>
    <row r="259" spans="1:8" x14ac:dyDescent="0.35">
      <c r="A259" t="s">
        <v>607</v>
      </c>
      <c r="B259" s="2" t="s">
        <v>606</v>
      </c>
      <c r="C259" s="21" t="s">
        <v>125</v>
      </c>
      <c r="D259" s="11">
        <v>0.13100000000000001</v>
      </c>
      <c r="E259" s="12" t="s">
        <v>135</v>
      </c>
      <c r="F259" s="13">
        <v>0.23979030280814501</v>
      </c>
      <c r="G259" s="14" t="s">
        <v>0</v>
      </c>
      <c r="H259" s="1" t="s">
        <v>135</v>
      </c>
    </row>
    <row r="260" spans="1:8" x14ac:dyDescent="0.35">
      <c r="A260" t="s">
        <v>1</v>
      </c>
      <c r="B260" s="2" t="s">
        <v>608</v>
      </c>
      <c r="C260" s="21" t="s">
        <v>125</v>
      </c>
      <c r="D260" s="11">
        <v>0.318</v>
      </c>
      <c r="E260" s="12">
        <v>0.54900000000000004</v>
      </c>
      <c r="F260" s="13">
        <v>0.24664113483688299</v>
      </c>
      <c r="G260" s="14">
        <v>0.458263037396969</v>
      </c>
      <c r="H260" s="1" t="s">
        <v>135</v>
      </c>
    </row>
    <row r="261" spans="1:8" x14ac:dyDescent="0.35">
      <c r="A261" t="s">
        <v>610</v>
      </c>
      <c r="B261" s="2" t="s">
        <v>609</v>
      </c>
      <c r="C261" s="21" t="s">
        <v>125</v>
      </c>
      <c r="D261" s="11">
        <v>6.3179999999999996</v>
      </c>
      <c r="E261" s="12">
        <v>2.657</v>
      </c>
      <c r="F261" s="13">
        <v>0.248182508181507</v>
      </c>
      <c r="G261" s="14">
        <v>0.97828358632386203</v>
      </c>
      <c r="H261" s="1" t="s">
        <v>135</v>
      </c>
    </row>
    <row r="262" spans="1:8" x14ac:dyDescent="0.35">
      <c r="A262" t="s">
        <v>612</v>
      </c>
      <c r="B262" s="2" t="s">
        <v>611</v>
      </c>
      <c r="C262" s="21" t="s">
        <v>125</v>
      </c>
      <c r="D262" s="11">
        <v>0.32400000000000001</v>
      </c>
      <c r="E262" s="12">
        <v>0.26900000000000002</v>
      </c>
      <c r="F262" s="13">
        <v>0.256125571913212</v>
      </c>
      <c r="G262" s="14">
        <v>0.18552354731561599</v>
      </c>
      <c r="H262" s="1" t="s">
        <v>135</v>
      </c>
    </row>
    <row r="263" spans="1:8" x14ac:dyDescent="0.35">
      <c r="A263" t="s">
        <v>614</v>
      </c>
      <c r="B263" s="2" t="s">
        <v>613</v>
      </c>
      <c r="C263" s="21" t="s">
        <v>125</v>
      </c>
      <c r="D263" s="11">
        <v>16.751999999999999</v>
      </c>
      <c r="E263" s="12">
        <v>0.39100000000000001</v>
      </c>
      <c r="F263" s="13">
        <v>0.25811436040055502</v>
      </c>
      <c r="G263" s="14">
        <v>0.199930118887409</v>
      </c>
      <c r="H263" s="1" t="s">
        <v>135</v>
      </c>
    </row>
    <row r="264" spans="1:8" x14ac:dyDescent="0.35">
      <c r="A264" t="s">
        <v>616</v>
      </c>
      <c r="B264" s="2" t="s">
        <v>615</v>
      </c>
      <c r="C264" s="21" t="s">
        <v>125</v>
      </c>
      <c r="D264" s="11">
        <v>0.307</v>
      </c>
      <c r="E264" s="12">
        <v>4.2549999999999999</v>
      </c>
      <c r="F264" s="13">
        <v>0.26854678336947801</v>
      </c>
      <c r="G264" s="14">
        <v>0.86136583645545595</v>
      </c>
      <c r="H264" s="1" t="s">
        <v>135</v>
      </c>
    </row>
    <row r="265" spans="1:8" x14ac:dyDescent="0.35">
      <c r="A265" t="s">
        <v>618</v>
      </c>
      <c r="B265" s="2" t="s">
        <v>617</v>
      </c>
      <c r="C265" s="21" t="s">
        <v>125</v>
      </c>
      <c r="D265" s="11">
        <v>17.039000000000001</v>
      </c>
      <c r="E265" s="12">
        <v>7.5629999999999997</v>
      </c>
      <c r="F265" s="13">
        <v>0.27262216700759201</v>
      </c>
      <c r="G265" s="14">
        <v>0.61436593476022405</v>
      </c>
      <c r="H265" s="1" t="s">
        <v>135</v>
      </c>
    </row>
    <row r="266" spans="1:8" x14ac:dyDescent="0.35">
      <c r="A266" t="s">
        <v>620</v>
      </c>
      <c r="B266" s="2" t="s">
        <v>619</v>
      </c>
      <c r="C266" s="21" t="s">
        <v>125</v>
      </c>
      <c r="D266" s="11">
        <v>0.33300000000000002</v>
      </c>
      <c r="E266" s="12">
        <v>2.0670000000000002</v>
      </c>
      <c r="F266" s="13">
        <v>0.27308575456816597</v>
      </c>
      <c r="G266" s="14">
        <v>0.98942928061569901</v>
      </c>
      <c r="H266" s="1" t="s">
        <v>135</v>
      </c>
    </row>
    <row r="267" spans="1:8" x14ac:dyDescent="0.35">
      <c r="A267" t="s">
        <v>622</v>
      </c>
      <c r="B267" s="2" t="s">
        <v>621</v>
      </c>
      <c r="C267" s="21" t="s">
        <v>125</v>
      </c>
      <c r="D267" s="11">
        <v>0.14099999999999999</v>
      </c>
      <c r="E267" s="12">
        <v>0.248</v>
      </c>
      <c r="F267" s="13">
        <v>0.27364557361583303</v>
      </c>
      <c r="G267" s="14">
        <v>0.36798554727523503</v>
      </c>
      <c r="H267" s="1" t="s">
        <v>135</v>
      </c>
    </row>
    <row r="268" spans="1:8" x14ac:dyDescent="0.35">
      <c r="A268" t="s">
        <v>624</v>
      </c>
      <c r="B268" s="2" t="s">
        <v>623</v>
      </c>
      <c r="C268" s="21" t="s">
        <v>125</v>
      </c>
      <c r="D268" s="11">
        <v>5.7350000000000003</v>
      </c>
      <c r="E268" s="12">
        <v>3.198</v>
      </c>
      <c r="F268" s="13">
        <v>0.275991297372847</v>
      </c>
      <c r="G268" s="14">
        <v>0.83188138532465306</v>
      </c>
      <c r="H268" s="1" t="s">
        <v>135</v>
      </c>
    </row>
    <row r="269" spans="1:8" x14ac:dyDescent="0.35">
      <c r="A269" t="s">
        <v>626</v>
      </c>
      <c r="B269" s="2" t="s">
        <v>625</v>
      </c>
      <c r="C269" s="21" t="s">
        <v>125</v>
      </c>
      <c r="D269" s="11">
        <v>0.33800000000000002</v>
      </c>
      <c r="E269" s="12">
        <v>4.3620000000000001</v>
      </c>
      <c r="F269" s="13">
        <v>0.28016707588328699</v>
      </c>
      <c r="G269" s="14">
        <v>0.70518564251414595</v>
      </c>
      <c r="H269" s="1" t="s">
        <v>135</v>
      </c>
    </row>
    <row r="270" spans="1:8" x14ac:dyDescent="0.35">
      <c r="A270" t="s">
        <v>628</v>
      </c>
      <c r="B270" s="2" t="s">
        <v>627</v>
      </c>
      <c r="C270" s="21" t="s">
        <v>125</v>
      </c>
      <c r="D270" s="11">
        <v>5.6710000000000003</v>
      </c>
      <c r="E270" s="12">
        <v>1.29</v>
      </c>
      <c r="F270" s="13">
        <v>0.281246711682962</v>
      </c>
      <c r="G270" s="14">
        <v>0.88679907382558598</v>
      </c>
      <c r="H270" s="1" t="s">
        <v>135</v>
      </c>
    </row>
    <row r="271" spans="1:8" x14ac:dyDescent="0.35">
      <c r="A271" t="s">
        <v>630</v>
      </c>
      <c r="B271" s="2" t="s">
        <v>629</v>
      </c>
      <c r="C271" s="21" t="s">
        <v>125</v>
      </c>
      <c r="D271" s="11">
        <v>5.6550000000000002</v>
      </c>
      <c r="E271" s="12">
        <v>1.2869999999999999</v>
      </c>
      <c r="F271" s="13">
        <v>0.28281448466173797</v>
      </c>
      <c r="G271" s="14">
        <v>0.87919315288163502</v>
      </c>
      <c r="H271" s="1" t="s">
        <v>135</v>
      </c>
    </row>
    <row r="272" spans="1:8" x14ac:dyDescent="0.35">
      <c r="A272" t="s">
        <v>632</v>
      </c>
      <c r="B272" s="2" t="s">
        <v>631</v>
      </c>
      <c r="C272" s="21" t="s">
        <v>125</v>
      </c>
      <c r="D272" s="11">
        <v>15.77</v>
      </c>
      <c r="E272" s="12">
        <v>28.094999999999999</v>
      </c>
      <c r="F272" s="13">
        <v>0.28339732383730998</v>
      </c>
      <c r="G272" s="14">
        <v>0.12673040130944899</v>
      </c>
      <c r="H272" s="1" t="s">
        <v>135</v>
      </c>
    </row>
    <row r="273" spans="1:8" x14ac:dyDescent="0.35">
      <c r="A273" t="s">
        <v>634</v>
      </c>
      <c r="B273" s="2" t="s">
        <v>633</v>
      </c>
      <c r="C273" s="21" t="s">
        <v>125</v>
      </c>
      <c r="D273" s="11">
        <v>5.6239999999999997</v>
      </c>
      <c r="E273" s="12">
        <v>1.405</v>
      </c>
      <c r="F273" s="13">
        <v>0.28675071025031201</v>
      </c>
      <c r="G273" s="14">
        <v>0.87432117893448902</v>
      </c>
      <c r="H273" s="1" t="s">
        <v>135</v>
      </c>
    </row>
    <row r="274" spans="1:8" x14ac:dyDescent="0.35">
      <c r="A274" t="s">
        <v>636</v>
      </c>
      <c r="B274" s="2" t="s">
        <v>635</v>
      </c>
      <c r="C274" s="21" t="s">
        <v>125</v>
      </c>
      <c r="D274" s="11">
        <v>0.11600000000000001</v>
      </c>
      <c r="E274" s="12" t="s">
        <v>135</v>
      </c>
      <c r="F274" s="13">
        <v>0.28953931376486303</v>
      </c>
      <c r="G274" s="14" t="s">
        <v>0</v>
      </c>
      <c r="H274" s="1" t="s">
        <v>135</v>
      </c>
    </row>
    <row r="275" spans="1:8" x14ac:dyDescent="0.35">
      <c r="A275" t="s">
        <v>638</v>
      </c>
      <c r="B275" s="2" t="s">
        <v>637</v>
      </c>
      <c r="C275" s="21" t="s">
        <v>125</v>
      </c>
      <c r="D275" s="11">
        <v>6.2</v>
      </c>
      <c r="E275" s="12">
        <v>3.4969999999999999</v>
      </c>
      <c r="F275" s="13">
        <v>0.29693221798083902</v>
      </c>
      <c r="G275" s="14">
        <v>0.91786735702912803</v>
      </c>
      <c r="H275" s="1" t="s">
        <v>135</v>
      </c>
    </row>
    <row r="276" spans="1:8" x14ac:dyDescent="0.35">
      <c r="A276" t="s">
        <v>640</v>
      </c>
      <c r="B276" s="2" t="s">
        <v>639</v>
      </c>
      <c r="C276" s="21" t="s">
        <v>125</v>
      </c>
      <c r="D276" s="11">
        <v>0.22800000000000001</v>
      </c>
      <c r="E276" s="12">
        <v>0.22500000000000001</v>
      </c>
      <c r="F276" s="13">
        <v>0.30442884016941502</v>
      </c>
      <c r="G276" s="14">
        <v>0.169179863855065</v>
      </c>
      <c r="H276" s="1" t="s">
        <v>135</v>
      </c>
    </row>
    <row r="277" spans="1:8" x14ac:dyDescent="0.35">
      <c r="A277" t="s">
        <v>642</v>
      </c>
      <c r="B277" s="2" t="s">
        <v>641</v>
      </c>
      <c r="C277" s="21" t="s">
        <v>125</v>
      </c>
      <c r="D277" s="11">
        <v>0.35199999999999998</v>
      </c>
      <c r="E277" s="12">
        <v>1.7949999999999999</v>
      </c>
      <c r="F277" s="13">
        <v>0.30596496642984899</v>
      </c>
      <c r="G277" s="14">
        <v>0.98620828107048197</v>
      </c>
      <c r="H277" s="1" t="s">
        <v>135</v>
      </c>
    </row>
    <row r="278" spans="1:8" x14ac:dyDescent="0.35">
      <c r="A278" t="s">
        <v>48</v>
      </c>
      <c r="B278" s="2" t="s">
        <v>643</v>
      </c>
      <c r="C278" s="21" t="s">
        <v>125</v>
      </c>
      <c r="D278" s="11">
        <v>0.35199999999999998</v>
      </c>
      <c r="E278" s="12">
        <v>2.6309999999999998</v>
      </c>
      <c r="F278" s="13">
        <v>0.30759864317702001</v>
      </c>
      <c r="G278" s="14">
        <v>0.90942919746104001</v>
      </c>
      <c r="H278" s="1" t="s">
        <v>135</v>
      </c>
    </row>
    <row r="279" spans="1:8" x14ac:dyDescent="0.35">
      <c r="A279" t="s">
        <v>645</v>
      </c>
      <c r="B279" s="2" t="s">
        <v>644</v>
      </c>
      <c r="C279" s="21" t="s">
        <v>125</v>
      </c>
      <c r="D279" s="11">
        <v>6.6509999999999998</v>
      </c>
      <c r="E279" s="12">
        <v>0.29399999999999998</v>
      </c>
      <c r="F279" s="13">
        <v>0.31053100893228403</v>
      </c>
      <c r="G279" s="14">
        <v>0.37901611066282098</v>
      </c>
      <c r="H279" s="1" t="s">
        <v>135</v>
      </c>
    </row>
    <row r="280" spans="1:8" x14ac:dyDescent="0.35">
      <c r="A280" t="s">
        <v>648</v>
      </c>
      <c r="B280" s="2" t="s">
        <v>647</v>
      </c>
      <c r="C280" s="21" t="s">
        <v>646</v>
      </c>
      <c r="D280" s="11">
        <v>0.16400000000000001</v>
      </c>
      <c r="E280" s="12">
        <v>4.9279999999999999</v>
      </c>
      <c r="F280" s="13">
        <v>0.31067999231953702</v>
      </c>
      <c r="G280" s="14">
        <v>0.81546100002712096</v>
      </c>
      <c r="H280" s="1" t="s">
        <v>135</v>
      </c>
    </row>
    <row r="281" spans="1:8" x14ac:dyDescent="0.35">
      <c r="A281" t="s">
        <v>650</v>
      </c>
      <c r="B281" s="2" t="s">
        <v>649</v>
      </c>
      <c r="C281" s="21" t="s">
        <v>125</v>
      </c>
      <c r="D281" s="11">
        <v>7.9619999999999997</v>
      </c>
      <c r="E281" s="12">
        <v>1.466</v>
      </c>
      <c r="F281" s="13">
        <v>0.31067999231953702</v>
      </c>
      <c r="G281" s="14">
        <v>0.87543362454488205</v>
      </c>
      <c r="H281" s="1" t="s">
        <v>135</v>
      </c>
    </row>
    <row r="282" spans="1:8" x14ac:dyDescent="0.35">
      <c r="A282" t="s">
        <v>652</v>
      </c>
      <c r="B282" s="2" t="s">
        <v>651</v>
      </c>
      <c r="C282" s="21" t="s">
        <v>125</v>
      </c>
      <c r="D282" s="11">
        <v>5.3920000000000003</v>
      </c>
      <c r="E282" s="12">
        <v>1.998</v>
      </c>
      <c r="F282" s="13">
        <v>0.31199879464048902</v>
      </c>
      <c r="G282" s="14">
        <v>0.98793687529912499</v>
      </c>
      <c r="H282" s="1" t="s">
        <v>135</v>
      </c>
    </row>
    <row r="283" spans="1:8" x14ac:dyDescent="0.35">
      <c r="A283" t="s">
        <v>654</v>
      </c>
      <c r="B283" s="2" t="s">
        <v>653</v>
      </c>
      <c r="C283" s="21" t="s">
        <v>125</v>
      </c>
      <c r="D283" s="11">
        <v>7.1509999999999998</v>
      </c>
      <c r="E283" s="12">
        <v>4.2009999999999996</v>
      </c>
      <c r="F283" s="13">
        <v>0.31658687323200102</v>
      </c>
      <c r="G283" s="14">
        <v>0.861058296663338</v>
      </c>
      <c r="H283" s="1" t="s">
        <v>135</v>
      </c>
    </row>
    <row r="284" spans="1:8" x14ac:dyDescent="0.35">
      <c r="A284" t="s">
        <v>656</v>
      </c>
      <c r="B284" s="2" t="s">
        <v>655</v>
      </c>
      <c r="C284" s="21" t="s">
        <v>125</v>
      </c>
      <c r="D284" s="11">
        <v>13.941000000000001</v>
      </c>
      <c r="E284" s="12">
        <v>1.641</v>
      </c>
      <c r="F284" s="13">
        <v>0.31932288498016098</v>
      </c>
      <c r="G284" s="14">
        <v>0.97608277391466103</v>
      </c>
      <c r="H284" s="1" t="s">
        <v>135</v>
      </c>
    </row>
    <row r="285" spans="1:8" x14ac:dyDescent="0.35">
      <c r="A285" t="s">
        <v>658</v>
      </c>
      <c r="B285" s="2" t="s">
        <v>657</v>
      </c>
      <c r="C285" s="21" t="s">
        <v>125</v>
      </c>
      <c r="D285" s="11">
        <v>5.3129999999999997</v>
      </c>
      <c r="E285" s="12">
        <v>2.1110000000000002</v>
      </c>
      <c r="F285" s="13">
        <v>0.32084697975730703</v>
      </c>
      <c r="G285" s="14">
        <v>0.99757903166657802</v>
      </c>
      <c r="H285" s="1" t="s">
        <v>135</v>
      </c>
    </row>
    <row r="286" spans="1:8" x14ac:dyDescent="0.35">
      <c r="A286" t="s">
        <v>660</v>
      </c>
      <c r="B286" s="2" t="s">
        <v>659</v>
      </c>
      <c r="C286" s="21" t="s">
        <v>125</v>
      </c>
      <c r="D286" s="11">
        <v>13.776999999999999</v>
      </c>
      <c r="E286" s="12">
        <v>0.54400000000000004</v>
      </c>
      <c r="F286" s="13">
        <v>0.32170178997096699</v>
      </c>
      <c r="G286" s="14">
        <v>0.660852734516855</v>
      </c>
      <c r="H286" s="1" t="s">
        <v>135</v>
      </c>
    </row>
    <row r="287" spans="1:8" x14ac:dyDescent="0.35">
      <c r="A287" t="s">
        <v>662</v>
      </c>
      <c r="B287" s="2" t="s">
        <v>661</v>
      </c>
      <c r="C287" s="21" t="s">
        <v>125</v>
      </c>
      <c r="D287" s="11">
        <v>5.2750000000000004</v>
      </c>
      <c r="E287" s="12">
        <v>5.3479999999999999</v>
      </c>
      <c r="F287" s="13">
        <v>0.32435083899537198</v>
      </c>
      <c r="G287" s="14">
        <v>0.745942530075281</v>
      </c>
      <c r="H287" s="1" t="s">
        <v>135</v>
      </c>
    </row>
    <row r="288" spans="1:8" x14ac:dyDescent="0.35">
      <c r="A288" t="s">
        <v>664</v>
      </c>
      <c r="B288" s="2" t="s">
        <v>663</v>
      </c>
      <c r="C288" s="21" t="s">
        <v>125</v>
      </c>
      <c r="D288" s="11">
        <v>0.36499999999999999</v>
      </c>
      <c r="E288" s="12">
        <v>0.64900000000000002</v>
      </c>
      <c r="F288" s="13">
        <v>0.32612944159423102</v>
      </c>
      <c r="G288" s="14">
        <v>0.54760947599225696</v>
      </c>
      <c r="H288" s="1" t="s">
        <v>135</v>
      </c>
    </row>
    <row r="289" spans="1:8" x14ac:dyDescent="0.35">
      <c r="A289" t="s">
        <v>137</v>
      </c>
      <c r="B289" s="2" t="s">
        <v>665</v>
      </c>
      <c r="C289" s="21" t="s">
        <v>125</v>
      </c>
      <c r="D289" s="11">
        <v>0.36599999999999999</v>
      </c>
      <c r="E289" s="12">
        <v>0.82399999999999995</v>
      </c>
      <c r="F289" s="13">
        <v>0.32732352355750799</v>
      </c>
      <c r="G289" s="14">
        <v>0.68136297555072101</v>
      </c>
      <c r="H289" s="1" t="s">
        <v>135</v>
      </c>
    </row>
    <row r="290" spans="1:8" x14ac:dyDescent="0.35">
      <c r="A290" t="s">
        <v>667</v>
      </c>
      <c r="B290" s="2" t="s">
        <v>666</v>
      </c>
      <c r="C290" s="21" t="s">
        <v>125</v>
      </c>
      <c r="D290" s="11">
        <v>5.4749999999999996</v>
      </c>
      <c r="E290" s="12">
        <v>0.32900000000000001</v>
      </c>
      <c r="F290" s="13">
        <v>0.32956800610639397</v>
      </c>
      <c r="G290" s="14">
        <v>0.44198741939737202</v>
      </c>
      <c r="H290" s="1" t="s">
        <v>135</v>
      </c>
    </row>
    <row r="291" spans="1:8" x14ac:dyDescent="0.35">
      <c r="A291" t="s">
        <v>669</v>
      </c>
      <c r="B291" s="2" t="s">
        <v>668</v>
      </c>
      <c r="C291" s="21" t="s">
        <v>125</v>
      </c>
      <c r="D291" s="11">
        <v>0.153</v>
      </c>
      <c r="E291" s="12">
        <v>0.80100000000000005</v>
      </c>
      <c r="F291" s="13">
        <v>0.33032930223236201</v>
      </c>
      <c r="G291" s="14">
        <v>0.79939164110057404</v>
      </c>
      <c r="H291" s="1" t="s">
        <v>135</v>
      </c>
    </row>
    <row r="292" spans="1:8" x14ac:dyDescent="0.35">
      <c r="A292" t="s">
        <v>671</v>
      </c>
      <c r="B292" s="2" t="s">
        <v>670</v>
      </c>
      <c r="C292" s="21" t="s">
        <v>125</v>
      </c>
      <c r="D292" s="11">
        <v>11.92</v>
      </c>
      <c r="E292" s="12">
        <v>1.746</v>
      </c>
      <c r="F292" s="13">
        <v>0.34262229160514002</v>
      </c>
      <c r="G292" s="14">
        <v>0.98902892893352501</v>
      </c>
      <c r="H292" s="1" t="s">
        <v>135</v>
      </c>
    </row>
    <row r="293" spans="1:8" x14ac:dyDescent="0.35">
      <c r="A293" t="s">
        <v>673</v>
      </c>
      <c r="B293" s="2" t="s">
        <v>672</v>
      </c>
      <c r="C293" s="21" t="s">
        <v>125</v>
      </c>
      <c r="D293" s="11">
        <v>12.683999999999999</v>
      </c>
      <c r="E293" s="12">
        <v>7.2999999999999995E-2</v>
      </c>
      <c r="F293" s="13">
        <v>0.34602000003432698</v>
      </c>
      <c r="G293" s="14">
        <v>5.59127257876504E-2</v>
      </c>
      <c r="H293" s="1" t="s">
        <v>135</v>
      </c>
    </row>
    <row r="294" spans="1:8" x14ac:dyDescent="0.35">
      <c r="A294" t="s">
        <v>675</v>
      </c>
      <c r="B294" s="2" t="s">
        <v>674</v>
      </c>
      <c r="C294" s="21" t="s">
        <v>125</v>
      </c>
      <c r="D294" s="11">
        <v>5.0270000000000001</v>
      </c>
      <c r="E294" s="12">
        <v>1.1990000000000001</v>
      </c>
      <c r="F294" s="13">
        <v>0.35051542933719199</v>
      </c>
      <c r="G294" s="14">
        <v>0.85645697766971096</v>
      </c>
      <c r="H294" s="1" t="s">
        <v>135</v>
      </c>
    </row>
    <row r="295" spans="1:8" x14ac:dyDescent="0.35">
      <c r="A295" t="s">
        <v>677</v>
      </c>
      <c r="B295" s="2" t="s">
        <v>676</v>
      </c>
      <c r="C295" s="21" t="s">
        <v>125</v>
      </c>
      <c r="D295" s="11">
        <v>10.946999999999999</v>
      </c>
      <c r="E295" s="12">
        <v>6.9260000000000002</v>
      </c>
      <c r="F295" s="13">
        <v>0.35063814119821701</v>
      </c>
      <c r="G295" s="14">
        <v>0.65123163893331404</v>
      </c>
      <c r="H295" s="1" t="s">
        <v>135</v>
      </c>
    </row>
    <row r="296" spans="1:8" x14ac:dyDescent="0.35">
      <c r="A296" t="s">
        <v>679</v>
      </c>
      <c r="B296" s="2" t="s">
        <v>678</v>
      </c>
      <c r="C296" s="21" t="s">
        <v>125</v>
      </c>
      <c r="D296" s="11">
        <v>0.189</v>
      </c>
      <c r="E296" s="12">
        <v>8.375</v>
      </c>
      <c r="F296" s="13">
        <v>0.351518835411127</v>
      </c>
      <c r="G296" s="14">
        <v>0.51993113228620103</v>
      </c>
      <c r="H296" s="1" t="s">
        <v>135</v>
      </c>
    </row>
    <row r="297" spans="1:8" x14ac:dyDescent="0.35">
      <c r="A297" t="s">
        <v>681</v>
      </c>
      <c r="B297" s="2" t="s">
        <v>680</v>
      </c>
      <c r="C297" s="21" t="s">
        <v>125</v>
      </c>
      <c r="D297" s="11">
        <v>0.152</v>
      </c>
      <c r="E297" s="12">
        <v>0.62</v>
      </c>
      <c r="F297" s="13">
        <v>0.35695824136195897</v>
      </c>
      <c r="G297" s="14">
        <v>0.69403494242614105</v>
      </c>
      <c r="H297" s="1" t="s">
        <v>135</v>
      </c>
    </row>
    <row r="298" spans="1:8" x14ac:dyDescent="0.35">
      <c r="A298" t="s">
        <v>683</v>
      </c>
      <c r="B298" s="2" t="s">
        <v>682</v>
      </c>
      <c r="C298" s="21" t="s">
        <v>125</v>
      </c>
      <c r="D298" s="11">
        <v>12.478999999999999</v>
      </c>
      <c r="E298" s="12">
        <v>1.262</v>
      </c>
      <c r="F298" s="13">
        <v>0.373830162353887</v>
      </c>
      <c r="G298" s="14">
        <v>0.88061788679815101</v>
      </c>
      <c r="H298" s="1" t="s">
        <v>135</v>
      </c>
    </row>
    <row r="299" spans="1:8" x14ac:dyDescent="0.35">
      <c r="A299" t="s">
        <v>51</v>
      </c>
      <c r="B299" s="2" t="s">
        <v>122</v>
      </c>
      <c r="C299" s="21" t="s">
        <v>125</v>
      </c>
      <c r="D299" s="11">
        <v>10.853</v>
      </c>
      <c r="E299" s="12">
        <v>0.35699999999999998</v>
      </c>
      <c r="F299" s="13">
        <v>0.37905696770935698</v>
      </c>
      <c r="G299" s="14">
        <v>0.242094210123068</v>
      </c>
      <c r="H299" s="1" t="s">
        <v>135</v>
      </c>
    </row>
    <row r="300" spans="1:8" x14ac:dyDescent="0.35">
      <c r="A300" t="s">
        <v>685</v>
      </c>
      <c r="B300" s="2" t="s">
        <v>684</v>
      </c>
      <c r="C300" s="21" t="s">
        <v>125</v>
      </c>
      <c r="D300" s="11">
        <v>4.8499999999999996</v>
      </c>
      <c r="E300" s="12">
        <v>5.0839999999999996</v>
      </c>
      <c r="F300" s="13">
        <v>0.381607576336562</v>
      </c>
      <c r="G300" s="14">
        <v>0.725312813213284</v>
      </c>
      <c r="H300" s="1" t="s">
        <v>135</v>
      </c>
    </row>
    <row r="301" spans="1:8" x14ac:dyDescent="0.35">
      <c r="A301" t="s">
        <v>687</v>
      </c>
      <c r="B301" s="2" t="s">
        <v>686</v>
      </c>
      <c r="C301" s="21" t="s">
        <v>125</v>
      </c>
      <c r="D301" s="11">
        <v>0.39300000000000002</v>
      </c>
      <c r="E301" s="12">
        <v>1.5840000000000001</v>
      </c>
      <c r="F301" s="13">
        <v>0.38268155685281302</v>
      </c>
      <c r="G301" s="14">
        <v>0.98095825506637602</v>
      </c>
      <c r="H301" s="1" t="s">
        <v>135</v>
      </c>
    </row>
    <row r="302" spans="1:8" x14ac:dyDescent="0.35">
      <c r="A302" t="s">
        <v>689</v>
      </c>
      <c r="B302" s="2" t="s">
        <v>688</v>
      </c>
      <c r="C302" s="21" t="s">
        <v>125</v>
      </c>
      <c r="D302" s="11">
        <v>0.39800000000000002</v>
      </c>
      <c r="E302" s="12">
        <v>1.7509999999999999</v>
      </c>
      <c r="F302" s="13">
        <v>0.38603505389493897</v>
      </c>
      <c r="G302" s="14">
        <v>0.98270344055890202</v>
      </c>
      <c r="H302" s="1" t="s">
        <v>135</v>
      </c>
    </row>
    <row r="303" spans="1:8" x14ac:dyDescent="0.35">
      <c r="A303" t="s">
        <v>691</v>
      </c>
      <c r="B303" s="2" t="s">
        <v>690</v>
      </c>
      <c r="C303" s="21" t="s">
        <v>125</v>
      </c>
      <c r="D303" s="11">
        <v>4.7670000000000003</v>
      </c>
      <c r="E303" s="12">
        <v>2.004</v>
      </c>
      <c r="F303" s="13">
        <v>0.393243456940228</v>
      </c>
      <c r="G303" s="14">
        <v>0.98702072773570904</v>
      </c>
      <c r="H303" s="1" t="s">
        <v>135</v>
      </c>
    </row>
    <row r="304" spans="1:8" x14ac:dyDescent="0.35">
      <c r="A304" t="s">
        <v>455</v>
      </c>
      <c r="B304" s="2" t="s">
        <v>111</v>
      </c>
      <c r="C304" s="21" t="s">
        <v>125</v>
      </c>
      <c r="D304" s="11">
        <v>10.845000000000001</v>
      </c>
      <c r="E304" s="12">
        <v>0.29399999999999998</v>
      </c>
      <c r="F304" s="13">
        <v>0.39480618414019297</v>
      </c>
      <c r="G304" s="14">
        <v>0.39220294728410998</v>
      </c>
      <c r="H304" s="1" t="s">
        <v>135</v>
      </c>
    </row>
    <row r="305" spans="1:8" x14ac:dyDescent="0.35">
      <c r="A305" t="s">
        <v>693</v>
      </c>
      <c r="B305" s="2" t="s">
        <v>692</v>
      </c>
      <c r="C305" s="21" t="s">
        <v>125</v>
      </c>
      <c r="D305" s="11">
        <v>0.40400000000000003</v>
      </c>
      <c r="E305" s="12">
        <v>2.0150000000000001</v>
      </c>
      <c r="F305" s="13">
        <v>0.395487097061128</v>
      </c>
      <c r="G305" s="14">
        <v>0.984946718944542</v>
      </c>
      <c r="H305" s="1" t="s">
        <v>135</v>
      </c>
    </row>
    <row r="306" spans="1:8" x14ac:dyDescent="0.35">
      <c r="A306" t="s">
        <v>695</v>
      </c>
      <c r="B306" s="2" t="s">
        <v>694</v>
      </c>
      <c r="C306" s="21" t="s">
        <v>125</v>
      </c>
      <c r="D306" s="11">
        <v>4.7430000000000003</v>
      </c>
      <c r="E306" s="12">
        <v>1.978</v>
      </c>
      <c r="F306" s="13">
        <v>0.39747322743001201</v>
      </c>
      <c r="G306" s="14">
        <v>0.99012683838225202</v>
      </c>
      <c r="H306" s="1" t="s">
        <v>135</v>
      </c>
    </row>
    <row r="307" spans="1:8" x14ac:dyDescent="0.35">
      <c r="A307" t="s">
        <v>697</v>
      </c>
      <c r="B307" s="2" t="s">
        <v>696</v>
      </c>
      <c r="C307" s="21" t="s">
        <v>125</v>
      </c>
      <c r="D307" s="11">
        <v>6.7809999999999997</v>
      </c>
      <c r="E307" s="12">
        <v>0.215</v>
      </c>
      <c r="F307" s="13">
        <v>0.40303517371497399</v>
      </c>
      <c r="G307" s="14">
        <v>0.203512726213914</v>
      </c>
      <c r="H307" s="1" t="s">
        <v>135</v>
      </c>
    </row>
    <row r="308" spans="1:8" x14ac:dyDescent="0.35">
      <c r="A308" t="s">
        <v>699</v>
      </c>
      <c r="B308" s="2" t="s">
        <v>698</v>
      </c>
      <c r="C308" s="21" t="s">
        <v>125</v>
      </c>
      <c r="D308" s="11">
        <v>0.40899999999999997</v>
      </c>
      <c r="E308" s="12">
        <v>1.075</v>
      </c>
      <c r="F308" s="13">
        <v>0.40514474245968801</v>
      </c>
      <c r="G308" s="14">
        <v>0.80490793674420702</v>
      </c>
      <c r="H308" s="1" t="s">
        <v>135</v>
      </c>
    </row>
    <row r="309" spans="1:8" x14ac:dyDescent="0.35">
      <c r="A309" t="s">
        <v>701</v>
      </c>
      <c r="B309" s="2" t="s">
        <v>700</v>
      </c>
      <c r="C309" s="21" t="s">
        <v>125</v>
      </c>
      <c r="D309" s="11">
        <v>0.215</v>
      </c>
      <c r="E309" s="12">
        <v>1.0289999999999999</v>
      </c>
      <c r="F309" s="13">
        <v>0.40828398657529202</v>
      </c>
      <c r="G309" s="14">
        <v>0.86121087129019602</v>
      </c>
      <c r="H309" s="1" t="s">
        <v>135</v>
      </c>
    </row>
    <row r="310" spans="1:8" x14ac:dyDescent="0.35">
      <c r="A310" t="s">
        <v>35</v>
      </c>
      <c r="B310" s="2" t="s">
        <v>702</v>
      </c>
      <c r="C310" s="21" t="s">
        <v>125</v>
      </c>
      <c r="D310" s="11">
        <v>4.617</v>
      </c>
      <c r="E310" s="12">
        <v>2.766</v>
      </c>
      <c r="F310" s="13">
        <v>0.41720810274708497</v>
      </c>
      <c r="G310" s="14">
        <v>0.89113963177629096</v>
      </c>
      <c r="H310" s="1" t="s">
        <v>135</v>
      </c>
    </row>
    <row r="311" spans="1:8" x14ac:dyDescent="0.35">
      <c r="A311" t="s">
        <v>704</v>
      </c>
      <c r="B311" s="2" t="s">
        <v>703</v>
      </c>
      <c r="C311" s="21" t="s">
        <v>125</v>
      </c>
      <c r="D311" s="11">
        <v>0.19800000000000001</v>
      </c>
      <c r="E311" s="12">
        <v>7.407</v>
      </c>
      <c r="F311" s="13">
        <v>0.41756661171802101</v>
      </c>
      <c r="G311" s="14">
        <v>0.58599115535727198</v>
      </c>
      <c r="H311" s="1" t="s">
        <v>135</v>
      </c>
    </row>
    <row r="312" spans="1:8" x14ac:dyDescent="0.35">
      <c r="A312" t="s">
        <v>706</v>
      </c>
      <c r="B312" s="2" t="s">
        <v>705</v>
      </c>
      <c r="C312" s="21" t="s">
        <v>125</v>
      </c>
      <c r="D312" s="11">
        <v>0.40400000000000003</v>
      </c>
      <c r="E312" s="12">
        <v>0.91800000000000004</v>
      </c>
      <c r="F312" s="13">
        <v>0.42248972804134399</v>
      </c>
      <c r="G312" s="14">
        <v>0.73401084555426299</v>
      </c>
      <c r="H312" s="1" t="s">
        <v>135</v>
      </c>
    </row>
    <row r="313" spans="1:8" x14ac:dyDescent="0.35">
      <c r="A313" t="s">
        <v>708</v>
      </c>
      <c r="B313" s="2" t="s">
        <v>707</v>
      </c>
      <c r="C313" s="21" t="s">
        <v>125</v>
      </c>
      <c r="D313" s="11">
        <v>5.2030000000000003</v>
      </c>
      <c r="E313" s="12">
        <v>13.468</v>
      </c>
      <c r="F313" s="13">
        <v>0.43202824165359299</v>
      </c>
      <c r="G313" s="14">
        <v>0.41041517955326001</v>
      </c>
      <c r="H313" s="1" t="s">
        <v>135</v>
      </c>
    </row>
    <row r="314" spans="1:8" x14ac:dyDescent="0.35">
      <c r="A314" t="s">
        <v>55</v>
      </c>
      <c r="B314" s="2" t="s">
        <v>709</v>
      </c>
      <c r="C314" s="21" t="s">
        <v>125</v>
      </c>
      <c r="D314" s="11">
        <v>0.20499999999999999</v>
      </c>
      <c r="E314" s="12">
        <v>0.21099999999999999</v>
      </c>
      <c r="F314" s="13">
        <v>0.43240085058685002</v>
      </c>
      <c r="G314" s="14">
        <v>8.2418426877491804E-2</v>
      </c>
      <c r="H314" s="1" t="s">
        <v>135</v>
      </c>
    </row>
    <row r="315" spans="1:8" x14ac:dyDescent="0.35">
      <c r="A315" t="s">
        <v>711</v>
      </c>
      <c r="B315" s="2" t="s">
        <v>710</v>
      </c>
      <c r="C315" s="21" t="s">
        <v>125</v>
      </c>
      <c r="D315" s="11">
        <v>0.187</v>
      </c>
      <c r="E315" s="12">
        <v>1.0740000000000001</v>
      </c>
      <c r="F315" s="13">
        <v>0.43269240195275999</v>
      </c>
      <c r="G315" s="14">
        <v>0.89113963177629096</v>
      </c>
      <c r="H315" s="1" t="s">
        <v>135</v>
      </c>
    </row>
    <row r="316" spans="1:8" x14ac:dyDescent="0.35">
      <c r="A316" t="s">
        <v>713</v>
      </c>
      <c r="B316" s="2" t="s">
        <v>712</v>
      </c>
      <c r="C316" s="21" t="s">
        <v>125</v>
      </c>
      <c r="D316" s="11">
        <v>0.42599999999999999</v>
      </c>
      <c r="E316" s="12">
        <v>1.585</v>
      </c>
      <c r="F316" s="13">
        <v>0.43319251003731901</v>
      </c>
      <c r="G316" s="14">
        <v>0.91071072437508405</v>
      </c>
      <c r="H316" s="1" t="s">
        <v>135</v>
      </c>
    </row>
    <row r="317" spans="1:8" x14ac:dyDescent="0.35">
      <c r="A317" t="s">
        <v>715</v>
      </c>
      <c r="B317" s="2" t="s">
        <v>714</v>
      </c>
      <c r="C317" s="21" t="s">
        <v>125</v>
      </c>
      <c r="D317" s="11">
        <v>0.21199999999999999</v>
      </c>
      <c r="E317" s="12">
        <v>0.14899999999999999</v>
      </c>
      <c r="F317" s="13">
        <v>0.44160212642736602</v>
      </c>
      <c r="G317" s="14">
        <v>0.112978463887294</v>
      </c>
      <c r="H317" s="1" t="s">
        <v>135</v>
      </c>
    </row>
    <row r="318" spans="1:8" x14ac:dyDescent="0.35">
      <c r="A318" t="s">
        <v>717</v>
      </c>
      <c r="B318" s="2" t="s">
        <v>716</v>
      </c>
      <c r="C318" s="21" t="s">
        <v>125</v>
      </c>
      <c r="D318" s="11">
        <v>8.375</v>
      </c>
      <c r="E318" s="12">
        <v>0.113</v>
      </c>
      <c r="F318" s="13">
        <v>0.44572096000390599</v>
      </c>
      <c r="G318" s="14">
        <v>6.3670538359842696E-2</v>
      </c>
      <c r="H318" s="1" t="s">
        <v>135</v>
      </c>
    </row>
    <row r="319" spans="1:8" x14ac:dyDescent="0.35">
      <c r="A319" t="s">
        <v>719</v>
      </c>
      <c r="B319" s="2" t="s">
        <v>718</v>
      </c>
      <c r="C319" s="21" t="s">
        <v>125</v>
      </c>
      <c r="D319" s="11">
        <v>5.5540000000000003</v>
      </c>
      <c r="E319" s="12">
        <v>1.0780000000000001</v>
      </c>
      <c r="F319" s="13">
        <v>0.44892528491477801</v>
      </c>
      <c r="G319" s="14">
        <v>0.80714863542220905</v>
      </c>
      <c r="H319" s="1" t="s">
        <v>135</v>
      </c>
    </row>
    <row r="320" spans="1:8" x14ac:dyDescent="0.35">
      <c r="A320" t="s">
        <v>720</v>
      </c>
      <c r="B320" s="2" t="s">
        <v>93</v>
      </c>
      <c r="C320" s="21" t="s">
        <v>125</v>
      </c>
      <c r="D320" s="11">
        <v>10.753</v>
      </c>
      <c r="E320" s="12">
        <v>1.5740000000000001</v>
      </c>
      <c r="F320" s="13">
        <v>0.45097291094421998</v>
      </c>
      <c r="G320" s="14">
        <v>0.95797700355647097</v>
      </c>
      <c r="H320" s="1" t="s">
        <v>135</v>
      </c>
    </row>
    <row r="321" spans="1:8" x14ac:dyDescent="0.35">
      <c r="A321" t="s">
        <v>722</v>
      </c>
      <c r="B321" s="2" t="s">
        <v>721</v>
      </c>
      <c r="C321" s="21" t="s">
        <v>125</v>
      </c>
      <c r="D321" s="11">
        <v>10.276999999999999</v>
      </c>
      <c r="E321" s="12">
        <v>0.436</v>
      </c>
      <c r="F321" s="13">
        <v>0.45430762367882799</v>
      </c>
      <c r="G321" s="14">
        <v>0.54220769526981305</v>
      </c>
      <c r="H321" s="1" t="s">
        <v>135</v>
      </c>
    </row>
    <row r="322" spans="1:8" x14ac:dyDescent="0.35">
      <c r="A322" t="s">
        <v>724</v>
      </c>
      <c r="B322" s="2" t="s">
        <v>723</v>
      </c>
      <c r="C322" s="21" t="s">
        <v>125</v>
      </c>
      <c r="D322" s="11">
        <v>0.26100000000000001</v>
      </c>
      <c r="E322" s="12" t="s">
        <v>135</v>
      </c>
      <c r="F322" s="13">
        <v>0.45525774592809698</v>
      </c>
      <c r="G322" s="14" t="s">
        <v>0</v>
      </c>
      <c r="H322" s="1" t="s">
        <v>135</v>
      </c>
    </row>
    <row r="323" spans="1:8" x14ac:dyDescent="0.35">
      <c r="A323" t="s">
        <v>726</v>
      </c>
      <c r="B323" s="2" t="s">
        <v>725</v>
      </c>
      <c r="C323" s="21" t="s">
        <v>125</v>
      </c>
      <c r="D323" s="11">
        <v>4.351</v>
      </c>
      <c r="E323" s="12">
        <v>10.795999999999999</v>
      </c>
      <c r="F323" s="13">
        <v>0.457914146019615</v>
      </c>
      <c r="G323" s="14">
        <v>0.21562470608405301</v>
      </c>
      <c r="H323" s="1" t="s">
        <v>135</v>
      </c>
    </row>
    <row r="324" spans="1:8" x14ac:dyDescent="0.35">
      <c r="A324" t="s">
        <v>64</v>
      </c>
      <c r="B324" s="2" t="s">
        <v>94</v>
      </c>
      <c r="C324" s="21" t="s">
        <v>125</v>
      </c>
      <c r="D324" s="11">
        <v>0.24199999999999999</v>
      </c>
      <c r="E324" s="12">
        <v>0.17499999999999999</v>
      </c>
      <c r="F324" s="13">
        <v>0.45960199547726199</v>
      </c>
      <c r="G324" s="14">
        <v>5.1987486578968803E-2</v>
      </c>
      <c r="H324" s="1" t="s">
        <v>135</v>
      </c>
    </row>
    <row r="325" spans="1:8" x14ac:dyDescent="0.35">
      <c r="A325" t="s">
        <v>728</v>
      </c>
      <c r="B325" s="2" t="s">
        <v>727</v>
      </c>
      <c r="C325" s="21" t="s">
        <v>125</v>
      </c>
      <c r="D325" s="11">
        <v>4.3280000000000003</v>
      </c>
      <c r="E325" s="12">
        <v>0.92600000000000005</v>
      </c>
      <c r="F325" s="13">
        <v>0.461218981332992</v>
      </c>
      <c r="G325" s="14">
        <v>0.73849073876314197</v>
      </c>
      <c r="H325" s="1" t="s">
        <v>135</v>
      </c>
    </row>
    <row r="326" spans="1:8" x14ac:dyDescent="0.35">
      <c r="A326" t="s">
        <v>730</v>
      </c>
      <c r="B326" s="2" t="s">
        <v>729</v>
      </c>
      <c r="C326" s="21" t="s">
        <v>125</v>
      </c>
      <c r="D326" s="11">
        <v>4.3099999999999996</v>
      </c>
      <c r="E326" s="12">
        <v>1.258</v>
      </c>
      <c r="F326" s="13">
        <v>0.46343013769354802</v>
      </c>
      <c r="G326" s="14">
        <v>0.87564222616563503</v>
      </c>
      <c r="H326" s="1" t="s">
        <v>135</v>
      </c>
    </row>
    <row r="327" spans="1:8" x14ac:dyDescent="0.35">
      <c r="A327" t="s">
        <v>732</v>
      </c>
      <c r="B327" s="2" t="s">
        <v>731</v>
      </c>
      <c r="C327" s="21" t="s">
        <v>125</v>
      </c>
      <c r="D327" s="11">
        <v>10.747</v>
      </c>
      <c r="E327" s="12">
        <v>2.0859999999999999</v>
      </c>
      <c r="F327" s="13">
        <v>0.46516565513411401</v>
      </c>
      <c r="G327" s="14">
        <v>0.97557586975256005</v>
      </c>
      <c r="H327" s="1" t="s">
        <v>135</v>
      </c>
    </row>
    <row r="328" spans="1:8" x14ac:dyDescent="0.35">
      <c r="A328" t="s">
        <v>734</v>
      </c>
      <c r="B328" s="2" t="s">
        <v>733</v>
      </c>
      <c r="C328" s="21" t="s">
        <v>125</v>
      </c>
      <c r="D328" s="11">
        <v>0.22500000000000001</v>
      </c>
      <c r="E328" s="12">
        <v>0.81399999999999995</v>
      </c>
      <c r="F328" s="13">
        <v>0.47114665013511398</v>
      </c>
      <c r="G328" s="14">
        <v>0.66525134586906398</v>
      </c>
      <c r="H328" s="1" t="s">
        <v>135</v>
      </c>
    </row>
    <row r="329" spans="1:8" x14ac:dyDescent="0.35">
      <c r="A329" t="s">
        <v>46</v>
      </c>
      <c r="B329" s="2" t="s">
        <v>108</v>
      </c>
      <c r="C329" s="21" t="s">
        <v>125</v>
      </c>
      <c r="D329" s="11">
        <v>4.2409999999999997</v>
      </c>
      <c r="E329" s="12">
        <v>3.141</v>
      </c>
      <c r="F329" s="13">
        <v>0.47476641707973399</v>
      </c>
      <c r="G329" s="14">
        <v>0.84040218948869305</v>
      </c>
      <c r="H329" s="1" t="s">
        <v>135</v>
      </c>
    </row>
    <row r="330" spans="1:8" x14ac:dyDescent="0.35">
      <c r="A330" t="s">
        <v>736</v>
      </c>
      <c r="B330" s="2" t="s">
        <v>735</v>
      </c>
      <c r="C330" s="21" t="s">
        <v>125</v>
      </c>
      <c r="D330" s="11">
        <v>4.2380000000000004</v>
      </c>
      <c r="E330" s="12">
        <v>2.052</v>
      </c>
      <c r="F330" s="13">
        <v>0.47553575524568698</v>
      </c>
      <c r="G330" s="14">
        <v>0.98325151168738001</v>
      </c>
      <c r="H330" s="1" t="s">
        <v>135</v>
      </c>
    </row>
    <row r="331" spans="1:8" x14ac:dyDescent="0.35">
      <c r="A331" t="s">
        <v>738</v>
      </c>
      <c r="B331" s="2" t="s">
        <v>737</v>
      </c>
      <c r="C331" s="21" t="s">
        <v>125</v>
      </c>
      <c r="D331" s="11">
        <v>0.248</v>
      </c>
      <c r="E331" s="12">
        <v>10.532999999999999</v>
      </c>
      <c r="F331" s="13">
        <v>0.477147490258445</v>
      </c>
      <c r="G331" s="14">
        <v>0.43445253893837898</v>
      </c>
      <c r="H331" s="1" t="s">
        <v>135</v>
      </c>
    </row>
    <row r="332" spans="1:8" x14ac:dyDescent="0.35">
      <c r="A332" t="s">
        <v>740</v>
      </c>
      <c r="B332" s="2" t="s">
        <v>739</v>
      </c>
      <c r="C332" s="21" t="s">
        <v>125</v>
      </c>
      <c r="D332" s="11">
        <v>0.45900000000000002</v>
      </c>
      <c r="E332" s="12">
        <v>1.8959999999999999</v>
      </c>
      <c r="F332" s="13">
        <v>0.48312807880799902</v>
      </c>
      <c r="G332" s="14">
        <v>0.99930596723051701</v>
      </c>
      <c r="H332" s="1" t="s">
        <v>135</v>
      </c>
    </row>
    <row r="333" spans="1:8" x14ac:dyDescent="0.35">
      <c r="A333" t="s">
        <v>239</v>
      </c>
      <c r="B333" s="2" t="s">
        <v>741</v>
      </c>
      <c r="C333" s="21" t="s">
        <v>125</v>
      </c>
      <c r="D333" s="11">
        <v>0.40300000000000002</v>
      </c>
      <c r="E333" s="12">
        <v>1.1870000000000001</v>
      </c>
      <c r="F333" s="13">
        <v>0.49108665526177397</v>
      </c>
      <c r="G333" s="14">
        <v>0.82370339735492104</v>
      </c>
      <c r="H333" s="1" t="s">
        <v>135</v>
      </c>
    </row>
    <row r="334" spans="1:8" x14ac:dyDescent="0.35">
      <c r="A334" t="s">
        <v>743</v>
      </c>
      <c r="B334" s="2" t="s">
        <v>742</v>
      </c>
      <c r="C334" s="21" t="s">
        <v>125</v>
      </c>
      <c r="D334" s="11">
        <v>0.46500000000000002</v>
      </c>
      <c r="E334" s="12">
        <v>1.7030000000000001</v>
      </c>
      <c r="F334" s="13">
        <v>0.49399006398636802</v>
      </c>
      <c r="G334" s="14">
        <v>0.94187789443341996</v>
      </c>
      <c r="H334" s="1" t="s">
        <v>135</v>
      </c>
    </row>
    <row r="335" spans="1:8" x14ac:dyDescent="0.35">
      <c r="A335" t="s">
        <v>12</v>
      </c>
      <c r="B335" s="2" t="s">
        <v>744</v>
      </c>
      <c r="C335" s="21" t="s">
        <v>125</v>
      </c>
      <c r="D335" s="11">
        <v>0.46800000000000003</v>
      </c>
      <c r="E335" s="12">
        <v>2.5329999999999999</v>
      </c>
      <c r="F335" s="13">
        <v>0.49905317559350199</v>
      </c>
      <c r="G335" s="14">
        <v>0.918578438678326</v>
      </c>
      <c r="H335" s="1" t="s">
        <v>135</v>
      </c>
    </row>
    <row r="336" spans="1:8" x14ac:dyDescent="0.35">
      <c r="A336" t="s">
        <v>9</v>
      </c>
      <c r="B336" s="2" t="s">
        <v>745</v>
      </c>
      <c r="C336" s="21" t="s">
        <v>125</v>
      </c>
      <c r="D336" s="11">
        <v>0.47</v>
      </c>
      <c r="E336" s="12">
        <v>1.383</v>
      </c>
      <c r="F336" s="13">
        <v>0.50194013514531199</v>
      </c>
      <c r="G336" s="14">
        <v>0.91157469907755495</v>
      </c>
      <c r="H336" s="1" t="s">
        <v>135</v>
      </c>
    </row>
    <row r="337" spans="1:8" x14ac:dyDescent="0.35">
      <c r="A337" t="s">
        <v>747</v>
      </c>
      <c r="B337" s="2" t="s">
        <v>746</v>
      </c>
      <c r="C337" s="21" t="s">
        <v>125</v>
      </c>
      <c r="D337" s="11">
        <v>4.0780000000000003</v>
      </c>
      <c r="E337" s="12">
        <v>8.2070000000000007</v>
      </c>
      <c r="F337" s="13">
        <v>0.50275757852509495</v>
      </c>
      <c r="G337" s="14">
        <v>0.34087814873330902</v>
      </c>
      <c r="H337" s="1" t="s">
        <v>135</v>
      </c>
    </row>
    <row r="338" spans="1:8" x14ac:dyDescent="0.35">
      <c r="A338" t="s">
        <v>749</v>
      </c>
      <c r="B338" s="2" t="s">
        <v>748</v>
      </c>
      <c r="C338" s="21" t="s">
        <v>125</v>
      </c>
      <c r="D338" s="11">
        <v>7.9039999999999999</v>
      </c>
      <c r="E338" s="12">
        <v>2.7690000000000001</v>
      </c>
      <c r="F338" s="13">
        <v>0.50737170189137604</v>
      </c>
      <c r="G338" s="14">
        <v>0.95217317259835199</v>
      </c>
      <c r="H338" s="1" t="s">
        <v>135</v>
      </c>
    </row>
    <row r="339" spans="1:8" x14ac:dyDescent="0.35">
      <c r="A339" t="s">
        <v>751</v>
      </c>
      <c r="B339" s="2" t="s">
        <v>750</v>
      </c>
      <c r="C339" s="21" t="s">
        <v>125</v>
      </c>
      <c r="D339" s="11">
        <v>4.0389999999999997</v>
      </c>
      <c r="E339" s="12">
        <v>4.0890000000000004</v>
      </c>
      <c r="F339" s="13">
        <v>0.51001980253814005</v>
      </c>
      <c r="G339" s="14">
        <v>0.71223828957689195</v>
      </c>
      <c r="H339" s="1" t="s">
        <v>135</v>
      </c>
    </row>
    <row r="340" spans="1:8" x14ac:dyDescent="0.35">
      <c r="A340" t="s">
        <v>753</v>
      </c>
      <c r="B340" s="2" t="s">
        <v>752</v>
      </c>
      <c r="C340" s="21" t="s">
        <v>125</v>
      </c>
      <c r="D340" s="11">
        <v>0.47699999999999998</v>
      </c>
      <c r="E340" s="12">
        <v>4.2859999999999996</v>
      </c>
      <c r="F340" s="13">
        <v>0.51207340265392298</v>
      </c>
      <c r="G340" s="14">
        <v>0.69173639648534502</v>
      </c>
      <c r="H340" s="1" t="s">
        <v>135</v>
      </c>
    </row>
    <row r="341" spans="1:8" x14ac:dyDescent="0.35">
      <c r="A341" t="s">
        <v>755</v>
      </c>
      <c r="B341" s="2" t="s">
        <v>754</v>
      </c>
      <c r="C341" s="21" t="s">
        <v>125</v>
      </c>
      <c r="D341" s="11">
        <v>0.47799999999999998</v>
      </c>
      <c r="E341" s="12">
        <v>0.58099999999999996</v>
      </c>
      <c r="F341" s="13">
        <v>0.51294597944162501</v>
      </c>
      <c r="G341" s="14">
        <v>0.43100931303370599</v>
      </c>
      <c r="H341" s="1" t="s">
        <v>135</v>
      </c>
    </row>
    <row r="342" spans="1:8" x14ac:dyDescent="0.35">
      <c r="A342" t="s">
        <v>42</v>
      </c>
      <c r="B342" s="2" t="s">
        <v>756</v>
      </c>
      <c r="C342" s="21" t="s">
        <v>125</v>
      </c>
      <c r="D342" s="11">
        <v>3.9820000000000002</v>
      </c>
      <c r="E342" s="12">
        <v>11.676</v>
      </c>
      <c r="F342" s="13">
        <v>0.52002151645975703</v>
      </c>
      <c r="G342" s="14">
        <v>0.18514088334989301</v>
      </c>
      <c r="H342" s="1" t="s">
        <v>135</v>
      </c>
    </row>
    <row r="343" spans="1:8" x14ac:dyDescent="0.35">
      <c r="A343" t="s">
        <v>758</v>
      </c>
      <c r="B343" s="2" t="s">
        <v>757</v>
      </c>
      <c r="C343" s="21" t="s">
        <v>125</v>
      </c>
      <c r="D343" s="11">
        <v>0.51</v>
      </c>
      <c r="E343" s="12">
        <v>0.92200000000000004</v>
      </c>
      <c r="F343" s="13">
        <v>0.52210821557466303</v>
      </c>
      <c r="G343" s="14">
        <v>0.765936279165367</v>
      </c>
      <c r="H343" s="1" t="s">
        <v>135</v>
      </c>
    </row>
    <row r="344" spans="1:8" x14ac:dyDescent="0.35">
      <c r="A344" t="s">
        <v>760</v>
      </c>
      <c r="B344" s="2" t="s">
        <v>759</v>
      </c>
      <c r="C344" s="21" t="s">
        <v>125</v>
      </c>
      <c r="D344" s="11">
        <v>9.1579999999999995</v>
      </c>
      <c r="E344" s="12">
        <v>2.278</v>
      </c>
      <c r="F344" s="13">
        <v>0.52290621117640201</v>
      </c>
      <c r="G344" s="14">
        <v>0.97786430058710705</v>
      </c>
      <c r="H344" s="1" t="s">
        <v>135</v>
      </c>
    </row>
    <row r="345" spans="1:8" x14ac:dyDescent="0.35">
      <c r="A345" t="s">
        <v>762</v>
      </c>
      <c r="B345" s="2" t="s">
        <v>761</v>
      </c>
      <c r="C345" s="21" t="s">
        <v>125</v>
      </c>
      <c r="D345" s="11">
        <v>8.2799999999999994</v>
      </c>
      <c r="E345" s="12">
        <v>1.1519999999999999</v>
      </c>
      <c r="F345" s="13">
        <v>0.52432968549938197</v>
      </c>
      <c r="G345" s="14">
        <v>0.91362463687496498</v>
      </c>
      <c r="H345" s="1" t="s">
        <v>135</v>
      </c>
    </row>
    <row r="346" spans="1:8" x14ac:dyDescent="0.35">
      <c r="A346" t="s">
        <v>764</v>
      </c>
      <c r="B346" s="2" t="s">
        <v>763</v>
      </c>
      <c r="C346" s="21" t="s">
        <v>125</v>
      </c>
      <c r="D346" s="11">
        <v>0.20799999999999999</v>
      </c>
      <c r="E346" s="12">
        <v>1.022</v>
      </c>
      <c r="F346" s="13">
        <v>0.52448428430051597</v>
      </c>
      <c r="G346" s="14">
        <v>0.85871716292979805</v>
      </c>
      <c r="H346" s="1" t="s">
        <v>135</v>
      </c>
    </row>
    <row r="347" spans="1:8" x14ac:dyDescent="0.35">
      <c r="A347" t="s">
        <v>766</v>
      </c>
      <c r="B347" s="2" t="s">
        <v>765</v>
      </c>
      <c r="C347" s="21" t="s">
        <v>125</v>
      </c>
      <c r="D347" s="11">
        <v>0.23499999999999999</v>
      </c>
      <c r="E347" s="12">
        <v>0.70499999999999996</v>
      </c>
      <c r="F347" s="13">
        <v>0.52640899001845398</v>
      </c>
      <c r="G347" s="14">
        <v>0.75097031085246102</v>
      </c>
      <c r="H347" s="1" t="s">
        <v>135</v>
      </c>
    </row>
    <row r="348" spans="1:8" x14ac:dyDescent="0.35">
      <c r="A348" t="s">
        <v>768</v>
      </c>
      <c r="B348" s="2" t="s">
        <v>767</v>
      </c>
      <c r="C348" s="21" t="s">
        <v>125</v>
      </c>
      <c r="D348" s="11">
        <v>7.4109999999999996</v>
      </c>
      <c r="E348" s="12">
        <v>0.23599999999999999</v>
      </c>
      <c r="F348" s="13">
        <v>0.52739456313795396</v>
      </c>
      <c r="G348" s="14">
        <v>0.17003120528816801</v>
      </c>
      <c r="H348" s="1" t="s">
        <v>135</v>
      </c>
    </row>
    <row r="349" spans="1:8" x14ac:dyDescent="0.35">
      <c r="A349" t="s">
        <v>45</v>
      </c>
      <c r="B349" s="2" t="s">
        <v>769</v>
      </c>
      <c r="C349" s="21" t="s">
        <v>125</v>
      </c>
      <c r="D349" s="11">
        <v>8.2040000000000006</v>
      </c>
      <c r="E349" s="12">
        <v>1.456</v>
      </c>
      <c r="F349" s="13">
        <v>0.53729231045683601</v>
      </c>
      <c r="G349" s="14">
        <v>0.90581347645064503</v>
      </c>
      <c r="H349" s="1" t="s">
        <v>135</v>
      </c>
    </row>
    <row r="350" spans="1:8" x14ac:dyDescent="0.35">
      <c r="A350" t="s">
        <v>771</v>
      </c>
      <c r="B350" s="2" t="s">
        <v>770</v>
      </c>
      <c r="C350" s="21" t="s">
        <v>125</v>
      </c>
      <c r="D350" s="11">
        <v>3.899</v>
      </c>
      <c r="E350" s="12">
        <v>1.9890000000000001</v>
      </c>
      <c r="F350" s="13">
        <v>0.53752683611824603</v>
      </c>
      <c r="G350" s="14">
        <v>0.97787083747477299</v>
      </c>
      <c r="H350" s="1" t="s">
        <v>135</v>
      </c>
    </row>
    <row r="351" spans="1:8" x14ac:dyDescent="0.35">
      <c r="A351" t="s">
        <v>773</v>
      </c>
      <c r="B351" s="2" t="s">
        <v>772</v>
      </c>
      <c r="C351" s="21" t="s">
        <v>125</v>
      </c>
      <c r="D351" s="11">
        <v>0.216</v>
      </c>
      <c r="E351" s="12">
        <v>0.39400000000000002</v>
      </c>
      <c r="F351" s="13">
        <v>0.53764598823986098</v>
      </c>
      <c r="G351" s="14">
        <v>0.44535010664718899</v>
      </c>
      <c r="H351" s="1" t="s">
        <v>135</v>
      </c>
    </row>
    <row r="352" spans="1:8" x14ac:dyDescent="0.35">
      <c r="A352" t="s">
        <v>775</v>
      </c>
      <c r="B352" s="2" t="s">
        <v>774</v>
      </c>
      <c r="C352" s="21" t="s">
        <v>125</v>
      </c>
      <c r="D352" s="11">
        <v>0.32400000000000001</v>
      </c>
      <c r="E352" s="12">
        <v>19.204000000000001</v>
      </c>
      <c r="F352" s="13">
        <v>0.53823092241079795</v>
      </c>
      <c r="G352" s="14">
        <v>0.23162840613952901</v>
      </c>
      <c r="H352" s="1" t="s">
        <v>135</v>
      </c>
    </row>
    <row r="353" spans="1:8" x14ac:dyDescent="0.35">
      <c r="A353" t="s">
        <v>777</v>
      </c>
      <c r="B353" s="2" t="s">
        <v>776</v>
      </c>
      <c r="C353" s="21" t="s">
        <v>125</v>
      </c>
      <c r="D353" s="11">
        <v>4.4409999999999998</v>
      </c>
      <c r="E353" s="12">
        <v>9.6440000000000001</v>
      </c>
      <c r="F353" s="13">
        <v>0.54691097318359805</v>
      </c>
      <c r="G353" s="14">
        <v>0.26336241073606997</v>
      </c>
      <c r="H353" s="1" t="s">
        <v>135</v>
      </c>
    </row>
    <row r="354" spans="1:8" x14ac:dyDescent="0.35">
      <c r="A354" t="s">
        <v>779</v>
      </c>
      <c r="B354" s="2" t="s">
        <v>778</v>
      </c>
      <c r="C354" s="21" t="s">
        <v>125</v>
      </c>
      <c r="D354" s="11">
        <v>0.41299999999999998</v>
      </c>
      <c r="E354" s="12">
        <v>0.75</v>
      </c>
      <c r="F354" s="13">
        <v>0.54834888126519998</v>
      </c>
      <c r="G354" s="14">
        <v>0.55823245280790401</v>
      </c>
      <c r="H354" s="1" t="s">
        <v>135</v>
      </c>
    </row>
    <row r="355" spans="1:8" x14ac:dyDescent="0.35">
      <c r="A355" t="s">
        <v>88</v>
      </c>
      <c r="B355" s="2" t="s">
        <v>780</v>
      </c>
      <c r="C355" s="21" t="s">
        <v>125</v>
      </c>
      <c r="D355" s="11">
        <v>3.8050000000000002</v>
      </c>
      <c r="E355" s="12">
        <v>1.5589999999999999</v>
      </c>
      <c r="F355" s="13">
        <v>0.54976115364302702</v>
      </c>
      <c r="G355" s="14">
        <v>0.94690361529146605</v>
      </c>
      <c r="H355" s="1" t="s">
        <v>135</v>
      </c>
    </row>
    <row r="356" spans="1:8" x14ac:dyDescent="0.35">
      <c r="A356" t="s">
        <v>782</v>
      </c>
      <c r="B356" s="2" t="s">
        <v>781</v>
      </c>
      <c r="C356" s="21" t="s">
        <v>125</v>
      </c>
      <c r="D356" s="11">
        <v>0.505</v>
      </c>
      <c r="E356" s="12">
        <v>0.61299999999999999</v>
      </c>
      <c r="F356" s="13">
        <v>0.55118515989843797</v>
      </c>
      <c r="G356" s="14">
        <v>0.51852649632640602</v>
      </c>
      <c r="H356" s="1" t="s">
        <v>135</v>
      </c>
    </row>
    <row r="357" spans="1:8" x14ac:dyDescent="0.35">
      <c r="A357" t="s">
        <v>10</v>
      </c>
      <c r="B357" s="2" t="s">
        <v>783</v>
      </c>
      <c r="C357" s="21" t="s">
        <v>125</v>
      </c>
      <c r="D357" s="11">
        <v>0.50600000000000001</v>
      </c>
      <c r="E357" s="12">
        <v>0.35099999999999998</v>
      </c>
      <c r="F357" s="13">
        <v>0.55186506326748896</v>
      </c>
      <c r="G357" s="14">
        <v>0.23480801416429101</v>
      </c>
      <c r="H357" s="1" t="s">
        <v>135</v>
      </c>
    </row>
    <row r="358" spans="1:8" x14ac:dyDescent="0.35">
      <c r="A358" t="s">
        <v>785</v>
      </c>
      <c r="B358" s="2" t="s">
        <v>784</v>
      </c>
      <c r="C358" s="21" t="s">
        <v>125</v>
      </c>
      <c r="D358" s="11">
        <v>3.7850000000000001</v>
      </c>
      <c r="E358" s="12">
        <v>4.415</v>
      </c>
      <c r="F358" s="13">
        <v>0.55391529467746903</v>
      </c>
      <c r="G358" s="14">
        <v>0.67818368122189698</v>
      </c>
      <c r="H358" s="1" t="s">
        <v>135</v>
      </c>
    </row>
    <row r="359" spans="1:8" x14ac:dyDescent="0.35">
      <c r="A359" t="s">
        <v>787</v>
      </c>
      <c r="B359" s="2" t="s">
        <v>786</v>
      </c>
      <c r="C359" s="21" t="s">
        <v>125</v>
      </c>
      <c r="D359" s="11">
        <v>0.50800000000000001</v>
      </c>
      <c r="E359" s="12">
        <v>1.6819999999999999</v>
      </c>
      <c r="F359" s="13">
        <v>0.55507686755389296</v>
      </c>
      <c r="G359" s="14">
        <v>0.95365324402367302</v>
      </c>
      <c r="H359" s="1" t="s">
        <v>135</v>
      </c>
    </row>
    <row r="360" spans="1:8" x14ac:dyDescent="0.35">
      <c r="A360" t="s">
        <v>789</v>
      </c>
      <c r="B360" s="2" t="s">
        <v>788</v>
      </c>
      <c r="C360" s="21" t="s">
        <v>125</v>
      </c>
      <c r="D360" s="11">
        <v>3.7709999999999999</v>
      </c>
      <c r="E360" s="12">
        <v>1.714</v>
      </c>
      <c r="F360" s="13">
        <v>0.55636087122105804</v>
      </c>
      <c r="G360" s="14">
        <v>0.97557586975256005</v>
      </c>
      <c r="H360" s="1" t="s">
        <v>135</v>
      </c>
    </row>
    <row r="361" spans="1:8" x14ac:dyDescent="0.35">
      <c r="A361" t="s">
        <v>791</v>
      </c>
      <c r="B361" s="2" t="s">
        <v>790</v>
      </c>
      <c r="C361" s="21" t="s">
        <v>125</v>
      </c>
      <c r="D361" s="11">
        <v>0.51200000000000001</v>
      </c>
      <c r="E361" s="12">
        <v>1.7569999999999999</v>
      </c>
      <c r="F361" s="13">
        <v>0.55777683543965495</v>
      </c>
      <c r="G361" s="14">
        <v>0.94187789443341996</v>
      </c>
      <c r="H361" s="1" t="s">
        <v>135</v>
      </c>
    </row>
    <row r="362" spans="1:8" x14ac:dyDescent="0.35">
      <c r="A362" t="s">
        <v>39</v>
      </c>
      <c r="B362" s="2" t="s">
        <v>792</v>
      </c>
      <c r="C362" s="21" t="s">
        <v>125</v>
      </c>
      <c r="D362" s="11">
        <v>0.51200000000000001</v>
      </c>
      <c r="E362" s="12">
        <v>0.57099999999999995</v>
      </c>
      <c r="F362" s="13">
        <v>0.55777683543965495</v>
      </c>
      <c r="G362" s="14">
        <v>0.48117661386035598</v>
      </c>
      <c r="H362" s="1" t="s">
        <v>135</v>
      </c>
    </row>
    <row r="363" spans="1:8" x14ac:dyDescent="0.35">
      <c r="A363" t="s">
        <v>794</v>
      </c>
      <c r="B363" s="2" t="s">
        <v>793</v>
      </c>
      <c r="C363" s="21" t="s">
        <v>125</v>
      </c>
      <c r="D363" s="11">
        <v>0.51200000000000001</v>
      </c>
      <c r="E363" s="12">
        <v>1.359</v>
      </c>
      <c r="F363" s="13">
        <v>0.55777683543965495</v>
      </c>
      <c r="G363" s="14">
        <v>0.88462043542954005</v>
      </c>
      <c r="H363" s="1" t="s">
        <v>135</v>
      </c>
    </row>
    <row r="364" spans="1:8" x14ac:dyDescent="0.35">
      <c r="A364" t="s">
        <v>796</v>
      </c>
      <c r="B364" s="2" t="s">
        <v>795</v>
      </c>
      <c r="C364" s="21" t="s">
        <v>125</v>
      </c>
      <c r="D364" s="11">
        <v>3.7429999999999999</v>
      </c>
      <c r="E364" s="12">
        <v>1.546</v>
      </c>
      <c r="F364" s="13">
        <v>0.55866195487460701</v>
      </c>
      <c r="G364" s="14">
        <v>0.915365507844766</v>
      </c>
      <c r="H364" s="1" t="s">
        <v>135</v>
      </c>
    </row>
    <row r="365" spans="1:8" x14ac:dyDescent="0.35">
      <c r="A365" t="s">
        <v>798</v>
      </c>
      <c r="B365" s="2" t="s">
        <v>797</v>
      </c>
      <c r="C365" s="21" t="s">
        <v>125</v>
      </c>
      <c r="D365" s="11">
        <v>0.51500000000000001</v>
      </c>
      <c r="E365" s="12">
        <v>1.891</v>
      </c>
      <c r="F365" s="13">
        <v>0.56211418949276304</v>
      </c>
      <c r="G365" s="14">
        <v>0.99915630028388103</v>
      </c>
      <c r="H365" s="1" t="s">
        <v>135</v>
      </c>
    </row>
    <row r="366" spans="1:8" x14ac:dyDescent="0.35">
      <c r="A366" t="s">
        <v>30</v>
      </c>
      <c r="B366" s="2" t="s">
        <v>799</v>
      </c>
      <c r="C366" s="21" t="s">
        <v>125</v>
      </c>
      <c r="D366" s="11">
        <v>0.51600000000000001</v>
      </c>
      <c r="E366" s="12">
        <v>1.2130000000000001</v>
      </c>
      <c r="F366" s="13">
        <v>0.56313263665375501</v>
      </c>
      <c r="G366" s="14">
        <v>0.86245005635429295</v>
      </c>
      <c r="H366" s="1" t="s">
        <v>135</v>
      </c>
    </row>
    <row r="367" spans="1:8" x14ac:dyDescent="0.35">
      <c r="A367" t="s">
        <v>801</v>
      </c>
      <c r="B367" s="2" t="s">
        <v>800</v>
      </c>
      <c r="C367" s="21" t="s">
        <v>125</v>
      </c>
      <c r="D367" s="11">
        <v>6.8079999999999998</v>
      </c>
      <c r="E367" s="12">
        <v>1.462</v>
      </c>
      <c r="F367" s="13">
        <v>0.56317208625040405</v>
      </c>
      <c r="G367" s="14">
        <v>0.90839613615289505</v>
      </c>
      <c r="H367" s="1" t="s">
        <v>135</v>
      </c>
    </row>
    <row r="368" spans="1:8" x14ac:dyDescent="0.35">
      <c r="A368" t="s">
        <v>803</v>
      </c>
      <c r="B368" s="2" t="s">
        <v>802</v>
      </c>
      <c r="C368" s="21" t="s">
        <v>125</v>
      </c>
      <c r="D368" s="11">
        <v>7.0940000000000003</v>
      </c>
      <c r="E368" s="12">
        <v>0.78300000000000003</v>
      </c>
      <c r="F368" s="13">
        <v>0.56317208625040405</v>
      </c>
      <c r="G368" s="14">
        <v>0.795855616038183</v>
      </c>
      <c r="H368" s="1" t="s">
        <v>135</v>
      </c>
    </row>
    <row r="369" spans="1:8" x14ac:dyDescent="0.35">
      <c r="A369" t="s">
        <v>78</v>
      </c>
      <c r="B369" s="2" t="s">
        <v>804</v>
      </c>
      <c r="C369" s="21" t="s">
        <v>125</v>
      </c>
      <c r="D369" s="11">
        <v>0.52</v>
      </c>
      <c r="E369" s="12">
        <v>0.51500000000000001</v>
      </c>
      <c r="F369" s="13">
        <v>0.56324249879801003</v>
      </c>
      <c r="G369" s="14">
        <v>0.42819641835684702</v>
      </c>
      <c r="H369" s="1" t="s">
        <v>135</v>
      </c>
    </row>
    <row r="370" spans="1:8" x14ac:dyDescent="0.35">
      <c r="A370" t="s">
        <v>806</v>
      </c>
      <c r="B370" s="2" t="s">
        <v>805</v>
      </c>
      <c r="C370" s="21" t="s">
        <v>125</v>
      </c>
      <c r="D370" s="11">
        <v>3.7069999999999999</v>
      </c>
      <c r="E370" s="12">
        <v>1.1160000000000001</v>
      </c>
      <c r="F370" s="13">
        <v>0.56327213648579499</v>
      </c>
      <c r="G370" s="14">
        <v>0.79503424800841205</v>
      </c>
      <c r="H370" s="1" t="s">
        <v>135</v>
      </c>
    </row>
    <row r="371" spans="1:8" x14ac:dyDescent="0.35">
      <c r="A371" t="s">
        <v>28</v>
      </c>
      <c r="B371" s="2" t="s">
        <v>807</v>
      </c>
      <c r="C371" s="21" t="s">
        <v>125</v>
      </c>
      <c r="D371" s="11">
        <v>3.6909999999999998</v>
      </c>
      <c r="E371" s="12">
        <v>0.35199999999999998</v>
      </c>
      <c r="F371" s="13">
        <v>0.56719942720766403</v>
      </c>
      <c r="G371" s="14">
        <v>0.23514973927185701</v>
      </c>
      <c r="H371" s="1" t="s">
        <v>135</v>
      </c>
    </row>
    <row r="372" spans="1:8" x14ac:dyDescent="0.35">
      <c r="A372" t="s">
        <v>809</v>
      </c>
      <c r="B372" s="2" t="s">
        <v>808</v>
      </c>
      <c r="C372" s="21" t="s">
        <v>125</v>
      </c>
      <c r="D372" s="11">
        <v>5.8369999999999997</v>
      </c>
      <c r="E372" s="12">
        <v>2.0299999999999998</v>
      </c>
      <c r="F372" s="13">
        <v>0.57111861586799495</v>
      </c>
      <c r="G372" s="14">
        <v>0.98031237892285805</v>
      </c>
      <c r="H372" s="1" t="s">
        <v>135</v>
      </c>
    </row>
    <row r="373" spans="1:8" x14ac:dyDescent="0.35">
      <c r="A373" t="s">
        <v>811</v>
      </c>
      <c r="B373" s="2" t="s">
        <v>810</v>
      </c>
      <c r="C373" s="21" t="s">
        <v>125</v>
      </c>
      <c r="D373" s="11">
        <v>3.6309999999999998</v>
      </c>
      <c r="E373" s="12">
        <v>4.4569999999999999</v>
      </c>
      <c r="F373" s="13">
        <v>0.57532735868794205</v>
      </c>
      <c r="G373" s="14">
        <v>0.67223408595556999</v>
      </c>
      <c r="H373" s="1" t="s">
        <v>135</v>
      </c>
    </row>
    <row r="374" spans="1:8" x14ac:dyDescent="0.35">
      <c r="A374" t="s">
        <v>813</v>
      </c>
      <c r="B374" s="2" t="s">
        <v>812</v>
      </c>
      <c r="C374" s="21" t="s">
        <v>125</v>
      </c>
      <c r="D374" s="11">
        <v>0.27300000000000002</v>
      </c>
      <c r="E374" s="12">
        <v>1.4139999999999999</v>
      </c>
      <c r="F374" s="13">
        <v>0.57572165626792704</v>
      </c>
      <c r="G374" s="14">
        <v>0.91052070673998797</v>
      </c>
      <c r="H374" s="1" t="s">
        <v>135</v>
      </c>
    </row>
    <row r="375" spans="1:8" x14ac:dyDescent="0.35">
      <c r="A375" t="s">
        <v>815</v>
      </c>
      <c r="B375" s="2" t="s">
        <v>814</v>
      </c>
      <c r="C375" s="21" t="s">
        <v>125</v>
      </c>
      <c r="D375" s="11">
        <v>0.26900000000000002</v>
      </c>
      <c r="E375" s="12">
        <v>6.0179999999999998</v>
      </c>
      <c r="F375" s="13">
        <v>0.57623118781265104</v>
      </c>
      <c r="G375" s="14">
        <v>0.68889946030708005</v>
      </c>
      <c r="H375" s="1" t="s">
        <v>135</v>
      </c>
    </row>
    <row r="376" spans="1:8" x14ac:dyDescent="0.35">
      <c r="A376" t="s">
        <v>817</v>
      </c>
      <c r="B376" s="2" t="s">
        <v>816</v>
      </c>
      <c r="C376" s="21" t="s">
        <v>125</v>
      </c>
      <c r="D376" s="11">
        <v>3.7890000000000001</v>
      </c>
      <c r="E376" s="12">
        <v>6.016</v>
      </c>
      <c r="F376" s="13">
        <v>0.57795459633694402</v>
      </c>
      <c r="G376" s="14">
        <v>0.68456383231975604</v>
      </c>
      <c r="H376" s="1" t="s">
        <v>135</v>
      </c>
    </row>
    <row r="377" spans="1:8" x14ac:dyDescent="0.35">
      <c r="A377" t="s">
        <v>819</v>
      </c>
      <c r="B377" s="2" t="s">
        <v>818</v>
      </c>
      <c r="C377" s="21" t="s">
        <v>125</v>
      </c>
      <c r="D377" s="11">
        <v>0.25700000000000001</v>
      </c>
      <c r="E377" s="12">
        <v>6.4480000000000004</v>
      </c>
      <c r="F377" s="13">
        <v>0.57806771281125002</v>
      </c>
      <c r="G377" s="14">
        <v>0.61915549504363598</v>
      </c>
      <c r="H377" s="1" t="s">
        <v>135</v>
      </c>
    </row>
    <row r="378" spans="1:8" x14ac:dyDescent="0.35">
      <c r="A378" t="s">
        <v>821</v>
      </c>
      <c r="B378" s="2" t="s">
        <v>820</v>
      </c>
      <c r="C378" s="21" t="s">
        <v>125</v>
      </c>
      <c r="D378" s="11">
        <v>0.53100000000000003</v>
      </c>
      <c r="E378" s="12">
        <v>2.746</v>
      </c>
      <c r="F378" s="13">
        <v>0.57866299249336794</v>
      </c>
      <c r="G378" s="14">
        <v>0.89288360485677798</v>
      </c>
      <c r="H378" s="1" t="s">
        <v>135</v>
      </c>
    </row>
    <row r="379" spans="1:8" x14ac:dyDescent="0.35">
      <c r="A379" t="s">
        <v>823</v>
      </c>
      <c r="B379" s="2" t="s">
        <v>822</v>
      </c>
      <c r="C379" s="21" t="s">
        <v>125</v>
      </c>
      <c r="D379" s="11">
        <v>0.53100000000000003</v>
      </c>
      <c r="E379" s="12">
        <v>1.841</v>
      </c>
      <c r="F379" s="13">
        <v>0.57866299249336794</v>
      </c>
      <c r="G379" s="14">
        <v>0.99132265471706305</v>
      </c>
      <c r="H379" s="1" t="s">
        <v>135</v>
      </c>
    </row>
    <row r="380" spans="1:8" x14ac:dyDescent="0.35">
      <c r="A380" t="s">
        <v>825</v>
      </c>
      <c r="B380" s="2" t="s">
        <v>824</v>
      </c>
      <c r="C380" s="21" t="s">
        <v>125</v>
      </c>
      <c r="D380" s="11">
        <v>0.46899999999999997</v>
      </c>
      <c r="E380" s="12">
        <v>0.32400000000000001</v>
      </c>
      <c r="F380" s="13">
        <v>0.57885133739513295</v>
      </c>
      <c r="G380" s="14">
        <v>0.20257925563329501</v>
      </c>
      <c r="H380" s="1" t="s">
        <v>135</v>
      </c>
    </row>
    <row r="381" spans="1:8" x14ac:dyDescent="0.35">
      <c r="A381" t="s">
        <v>827</v>
      </c>
      <c r="B381" s="2" t="s">
        <v>826</v>
      </c>
      <c r="C381" s="21" t="s">
        <v>125</v>
      </c>
      <c r="D381" s="11">
        <v>0.52</v>
      </c>
      <c r="E381" s="12">
        <v>2.8029999999999999</v>
      </c>
      <c r="F381" s="13">
        <v>0.57938058685509297</v>
      </c>
      <c r="G381" s="14">
        <v>0.91663053179396203</v>
      </c>
      <c r="H381" s="1" t="s">
        <v>135</v>
      </c>
    </row>
    <row r="382" spans="1:8" x14ac:dyDescent="0.35">
      <c r="A382" t="s">
        <v>829</v>
      </c>
      <c r="B382" s="2" t="s">
        <v>828</v>
      </c>
      <c r="C382" s="21" t="s">
        <v>125</v>
      </c>
      <c r="D382" s="11">
        <v>3.6040000000000001</v>
      </c>
      <c r="E382" s="12">
        <v>3.2</v>
      </c>
      <c r="F382" s="13">
        <v>0.58024888580815204</v>
      </c>
      <c r="G382" s="14">
        <v>0.83188138532465306</v>
      </c>
      <c r="H382" s="1" t="s">
        <v>135</v>
      </c>
    </row>
    <row r="383" spans="1:8" x14ac:dyDescent="0.35">
      <c r="A383" t="s">
        <v>831</v>
      </c>
      <c r="B383" s="2" t="s">
        <v>830</v>
      </c>
      <c r="C383" s="21" t="s">
        <v>125</v>
      </c>
      <c r="D383" s="11">
        <v>3.5960000000000001</v>
      </c>
      <c r="E383" s="12">
        <v>3.004</v>
      </c>
      <c r="F383" s="13">
        <v>0.58199341861119303</v>
      </c>
      <c r="G383" s="14">
        <v>0.93359177730858101</v>
      </c>
      <c r="H383" s="1" t="s">
        <v>135</v>
      </c>
    </row>
    <row r="384" spans="1:8" x14ac:dyDescent="0.35">
      <c r="A384" t="s">
        <v>833</v>
      </c>
      <c r="B384" s="2" t="s">
        <v>832</v>
      </c>
      <c r="C384" s="21" t="s">
        <v>125</v>
      </c>
      <c r="D384" s="11">
        <v>5.5460000000000003</v>
      </c>
      <c r="E384" s="12">
        <v>3.0920000000000001</v>
      </c>
      <c r="F384" s="13">
        <v>0.58424801955973205</v>
      </c>
      <c r="G384" s="14">
        <v>0.93605573434571898</v>
      </c>
      <c r="H384" s="1" t="s">
        <v>135</v>
      </c>
    </row>
    <row r="385" spans="1:8" x14ac:dyDescent="0.35">
      <c r="A385" t="s">
        <v>835</v>
      </c>
      <c r="B385" s="2" t="s">
        <v>834</v>
      </c>
      <c r="C385" s="21" t="s">
        <v>125</v>
      </c>
      <c r="D385" s="11">
        <v>0.53800000000000003</v>
      </c>
      <c r="E385" s="12">
        <v>1.9239999999999999</v>
      </c>
      <c r="F385" s="13">
        <v>0.59005416595223503</v>
      </c>
      <c r="G385" s="14">
        <v>0.96564860844880196</v>
      </c>
      <c r="H385" s="1" t="s">
        <v>135</v>
      </c>
    </row>
    <row r="386" spans="1:8" x14ac:dyDescent="0.35">
      <c r="A386" t="s">
        <v>837</v>
      </c>
      <c r="B386" s="2" t="s">
        <v>836</v>
      </c>
      <c r="C386" s="21" t="s">
        <v>125</v>
      </c>
      <c r="D386" s="11">
        <v>0.32200000000000001</v>
      </c>
      <c r="E386" s="12">
        <v>1.2889999999999999</v>
      </c>
      <c r="F386" s="13">
        <v>0.59149693035437101</v>
      </c>
      <c r="G386" s="14">
        <v>0.91568347103394798</v>
      </c>
      <c r="H386" s="1" t="s">
        <v>135</v>
      </c>
    </row>
    <row r="387" spans="1:8" x14ac:dyDescent="0.35">
      <c r="A387" t="s">
        <v>839</v>
      </c>
      <c r="B387" s="2" t="s">
        <v>838</v>
      </c>
      <c r="C387" s="21" t="s">
        <v>125</v>
      </c>
      <c r="D387" s="11">
        <v>3.5270000000000001</v>
      </c>
      <c r="E387" s="12">
        <v>1.881</v>
      </c>
      <c r="F387" s="13">
        <v>0.598288568100102</v>
      </c>
      <c r="G387" s="14">
        <v>0.966968839147474</v>
      </c>
      <c r="H387" s="1" t="s">
        <v>135</v>
      </c>
    </row>
    <row r="388" spans="1:8" x14ac:dyDescent="0.35">
      <c r="A388" t="s">
        <v>841</v>
      </c>
      <c r="B388" s="2" t="s">
        <v>840</v>
      </c>
      <c r="C388" s="21" t="s">
        <v>125</v>
      </c>
      <c r="D388" s="11">
        <v>3.51</v>
      </c>
      <c r="E388" s="12">
        <v>2.0230000000000001</v>
      </c>
      <c r="F388" s="13">
        <v>0.60206745364329095</v>
      </c>
      <c r="G388" s="14">
        <v>0.98402684579357702</v>
      </c>
      <c r="H388" s="1" t="s">
        <v>135</v>
      </c>
    </row>
    <row r="389" spans="1:8" x14ac:dyDescent="0.35">
      <c r="A389" t="s">
        <v>843</v>
      </c>
      <c r="B389" s="2" t="s">
        <v>842</v>
      </c>
      <c r="C389" s="21" t="s">
        <v>125</v>
      </c>
      <c r="D389" s="11">
        <v>0.26400000000000001</v>
      </c>
      <c r="E389" s="12">
        <v>0.61299999999999999</v>
      </c>
      <c r="F389" s="13">
        <v>0.60341698612150396</v>
      </c>
      <c r="G389" s="14">
        <v>0.68437882107157999</v>
      </c>
      <c r="H389" s="1" t="s">
        <v>135</v>
      </c>
    </row>
    <row r="390" spans="1:8" x14ac:dyDescent="0.35">
      <c r="A390" t="s">
        <v>845</v>
      </c>
      <c r="B390" s="2" t="s">
        <v>844</v>
      </c>
      <c r="C390" s="21" t="s">
        <v>125</v>
      </c>
      <c r="D390" s="11">
        <v>0.28299999999999997</v>
      </c>
      <c r="E390" s="12" t="s">
        <v>135</v>
      </c>
      <c r="F390" s="13">
        <v>0.60650047700777798</v>
      </c>
      <c r="G390" s="14" t="s">
        <v>0</v>
      </c>
      <c r="H390" s="1" t="s">
        <v>135</v>
      </c>
    </row>
    <row r="391" spans="1:8" x14ac:dyDescent="0.35">
      <c r="A391" t="s">
        <v>847</v>
      </c>
      <c r="B391" s="2" t="s">
        <v>846</v>
      </c>
      <c r="C391" s="21" t="s">
        <v>125</v>
      </c>
      <c r="D391" s="11">
        <v>6.8769999999999998</v>
      </c>
      <c r="E391" s="12">
        <v>1.1870000000000001</v>
      </c>
      <c r="F391" s="13">
        <v>0.60915203361468895</v>
      </c>
      <c r="G391" s="14">
        <v>0.85448742670911604</v>
      </c>
      <c r="H391" s="1" t="s">
        <v>135</v>
      </c>
    </row>
    <row r="392" spans="1:8" x14ac:dyDescent="0.35">
      <c r="A392" t="s">
        <v>849</v>
      </c>
      <c r="B392" s="2" t="s">
        <v>848</v>
      </c>
      <c r="C392" s="21" t="s">
        <v>125</v>
      </c>
      <c r="D392" s="11">
        <v>3.6059999999999999</v>
      </c>
      <c r="E392" s="12">
        <v>0.27900000000000003</v>
      </c>
      <c r="F392" s="13">
        <v>0.61500131005113201</v>
      </c>
      <c r="G392" s="14">
        <v>0.35698805562671698</v>
      </c>
      <c r="H392" s="1" t="s">
        <v>135</v>
      </c>
    </row>
    <row r="393" spans="1:8" x14ac:dyDescent="0.35">
      <c r="A393" t="s">
        <v>851</v>
      </c>
      <c r="B393" s="2" t="s">
        <v>850</v>
      </c>
      <c r="C393" s="21" t="s">
        <v>125</v>
      </c>
      <c r="D393" s="11">
        <v>3.4420000000000002</v>
      </c>
      <c r="E393" s="12">
        <v>1.1930000000000001</v>
      </c>
      <c r="F393" s="13">
        <v>0.61921853316070896</v>
      </c>
      <c r="G393" s="14">
        <v>0.85685383696842099</v>
      </c>
      <c r="H393" s="1" t="s">
        <v>135</v>
      </c>
    </row>
    <row r="394" spans="1:8" x14ac:dyDescent="0.35">
      <c r="A394" t="s">
        <v>853</v>
      </c>
      <c r="B394" s="2" t="s">
        <v>852</v>
      </c>
      <c r="C394" s="21" t="s">
        <v>125</v>
      </c>
      <c r="D394" s="11">
        <v>0.35599999999999998</v>
      </c>
      <c r="E394" s="12">
        <v>6.0060000000000002</v>
      </c>
      <c r="F394" s="13">
        <v>0.61941361235245995</v>
      </c>
      <c r="G394" s="14">
        <v>0.69913556886112105</v>
      </c>
      <c r="H394" s="1" t="s">
        <v>135</v>
      </c>
    </row>
    <row r="395" spans="1:8" x14ac:dyDescent="0.35">
      <c r="A395" t="s">
        <v>855</v>
      </c>
      <c r="B395" s="2" t="s">
        <v>854</v>
      </c>
      <c r="C395" s="21" t="s">
        <v>125</v>
      </c>
      <c r="D395" s="11">
        <v>3.431</v>
      </c>
      <c r="E395" s="12">
        <v>17.338999999999999</v>
      </c>
      <c r="F395" s="13">
        <v>0.62183093962481895</v>
      </c>
      <c r="G395" s="14">
        <v>0.36451678151185402</v>
      </c>
      <c r="H395" s="1" t="s">
        <v>135</v>
      </c>
    </row>
    <row r="396" spans="1:8" x14ac:dyDescent="0.35">
      <c r="A396" t="s">
        <v>857</v>
      </c>
      <c r="B396" s="2" t="s">
        <v>856</v>
      </c>
      <c r="C396" s="21" t="s">
        <v>125</v>
      </c>
      <c r="D396" s="11">
        <v>0.26600000000000001</v>
      </c>
      <c r="E396" s="12">
        <v>3.12</v>
      </c>
      <c r="F396" s="13">
        <v>0.62346187014520005</v>
      </c>
      <c r="G396" s="14">
        <v>0.89113963177629096</v>
      </c>
      <c r="H396" s="1" t="s">
        <v>135</v>
      </c>
    </row>
    <row r="397" spans="1:8" x14ac:dyDescent="0.35">
      <c r="A397" t="s">
        <v>859</v>
      </c>
      <c r="B397" s="2" t="s">
        <v>858</v>
      </c>
      <c r="C397" s="21" t="s">
        <v>125</v>
      </c>
      <c r="D397" s="11">
        <v>0.56100000000000005</v>
      </c>
      <c r="E397" s="12">
        <v>2.0379999999999998</v>
      </c>
      <c r="F397" s="13">
        <v>0.62551234628975205</v>
      </c>
      <c r="G397" s="14">
        <v>0.98325151168738001</v>
      </c>
      <c r="H397" s="1" t="s">
        <v>135</v>
      </c>
    </row>
    <row r="398" spans="1:8" x14ac:dyDescent="0.35">
      <c r="A398" t="s">
        <v>861</v>
      </c>
      <c r="B398" s="2" t="s">
        <v>860</v>
      </c>
      <c r="C398" s="21" t="s">
        <v>125</v>
      </c>
      <c r="D398" s="11">
        <v>5.0629999999999997</v>
      </c>
      <c r="E398" s="12">
        <v>7.423</v>
      </c>
      <c r="F398" s="13">
        <v>0.62933431729984801</v>
      </c>
      <c r="G398" s="14">
        <v>0.39471973424317303</v>
      </c>
      <c r="H398" s="1" t="s">
        <v>135</v>
      </c>
    </row>
    <row r="399" spans="1:8" x14ac:dyDescent="0.35">
      <c r="A399" t="s">
        <v>863</v>
      </c>
      <c r="B399" s="2" t="s">
        <v>862</v>
      </c>
      <c r="C399" s="21" t="s">
        <v>125</v>
      </c>
      <c r="D399" s="11">
        <v>0.59599999999999997</v>
      </c>
      <c r="E399" s="12">
        <v>1.202</v>
      </c>
      <c r="F399" s="13">
        <v>0.62978740900011199</v>
      </c>
      <c r="G399" s="14">
        <v>0.79856605274502301</v>
      </c>
      <c r="H399" s="1" t="s">
        <v>135</v>
      </c>
    </row>
    <row r="400" spans="1:8" x14ac:dyDescent="0.35">
      <c r="A400" t="s">
        <v>865</v>
      </c>
      <c r="B400" s="2" t="s">
        <v>864</v>
      </c>
      <c r="C400" s="21" t="s">
        <v>125</v>
      </c>
      <c r="D400" s="11">
        <v>3.8220000000000001</v>
      </c>
      <c r="E400" s="12">
        <v>5.2789999999999999</v>
      </c>
      <c r="F400" s="13">
        <v>0.63427103314420097</v>
      </c>
      <c r="G400" s="14">
        <v>0.79269991809954499</v>
      </c>
      <c r="H400" s="1" t="s">
        <v>135</v>
      </c>
    </row>
    <row r="401" spans="1:8" x14ac:dyDescent="0.35">
      <c r="A401" t="s">
        <v>867</v>
      </c>
      <c r="B401" s="2" t="s">
        <v>866</v>
      </c>
      <c r="C401" s="21" t="s">
        <v>125</v>
      </c>
      <c r="D401" s="11">
        <v>0.28199999999999997</v>
      </c>
      <c r="E401" s="12" t="s">
        <v>135</v>
      </c>
      <c r="F401" s="13">
        <v>0.63465596963000903</v>
      </c>
      <c r="G401" s="14" t="s">
        <v>0</v>
      </c>
      <c r="H401" s="1" t="s">
        <v>135</v>
      </c>
    </row>
    <row r="402" spans="1:8" x14ac:dyDescent="0.35">
      <c r="A402" t="s">
        <v>869</v>
      </c>
      <c r="B402" s="2" t="s">
        <v>868</v>
      </c>
      <c r="C402" s="21" t="s">
        <v>125</v>
      </c>
      <c r="D402" s="11">
        <v>0.60499999999999998</v>
      </c>
      <c r="E402" s="12">
        <v>4.1980000000000004</v>
      </c>
      <c r="F402" s="13">
        <v>0.63705088428388401</v>
      </c>
      <c r="G402" s="14">
        <v>0.76542992829474998</v>
      </c>
      <c r="H402" s="1" t="s">
        <v>135</v>
      </c>
    </row>
    <row r="403" spans="1:8" x14ac:dyDescent="0.35">
      <c r="A403" t="s">
        <v>871</v>
      </c>
      <c r="B403" s="2" t="s">
        <v>870</v>
      </c>
      <c r="C403" s="21" t="s">
        <v>125</v>
      </c>
      <c r="D403" s="11">
        <v>0.318</v>
      </c>
      <c r="E403" s="12">
        <v>0.10199999999999999</v>
      </c>
      <c r="F403" s="13">
        <v>0.63705088428388401</v>
      </c>
      <c r="G403" s="14">
        <v>8.2074028189417697E-2</v>
      </c>
      <c r="H403" s="1" t="s">
        <v>135</v>
      </c>
    </row>
    <row r="404" spans="1:8" x14ac:dyDescent="0.35">
      <c r="A404" t="s">
        <v>873</v>
      </c>
      <c r="B404" s="2" t="s">
        <v>872</v>
      </c>
      <c r="C404" s="21" t="s">
        <v>125</v>
      </c>
      <c r="D404" s="11">
        <v>0.497</v>
      </c>
      <c r="E404" s="12">
        <v>8.7080000000000002</v>
      </c>
      <c r="F404" s="13">
        <v>0.63705088428388401</v>
      </c>
      <c r="G404" s="14">
        <v>0.51497785615955705</v>
      </c>
      <c r="H404" s="1" t="s">
        <v>135</v>
      </c>
    </row>
    <row r="405" spans="1:8" x14ac:dyDescent="0.35">
      <c r="A405" t="s">
        <v>875</v>
      </c>
      <c r="B405" s="2" t="s">
        <v>874</v>
      </c>
      <c r="C405" s="21" t="s">
        <v>125</v>
      </c>
      <c r="D405" s="11">
        <v>7.5979999999999999</v>
      </c>
      <c r="E405" s="12" t="s">
        <v>135</v>
      </c>
      <c r="F405" s="13">
        <v>0.64086604224435195</v>
      </c>
      <c r="G405" s="14" t="s">
        <v>0</v>
      </c>
      <c r="H405" s="1" t="s">
        <v>135</v>
      </c>
    </row>
    <row r="406" spans="1:8" x14ac:dyDescent="0.35">
      <c r="A406" t="s">
        <v>137</v>
      </c>
      <c r="B406" s="2" t="s">
        <v>876</v>
      </c>
      <c r="C406" s="21" t="s">
        <v>125</v>
      </c>
      <c r="D406" s="11">
        <v>0.57899999999999996</v>
      </c>
      <c r="E406" s="12">
        <v>5.1280000000000001</v>
      </c>
      <c r="F406" s="13">
        <v>0.64331119194237096</v>
      </c>
      <c r="G406" s="14">
        <v>0.59029385947463398</v>
      </c>
      <c r="H406" s="1" t="s">
        <v>135</v>
      </c>
    </row>
    <row r="407" spans="1:8" x14ac:dyDescent="0.35">
      <c r="A407" t="s">
        <v>878</v>
      </c>
      <c r="B407" s="2" t="s">
        <v>877</v>
      </c>
      <c r="C407" s="21" t="s">
        <v>125</v>
      </c>
      <c r="D407" s="11">
        <v>0.35499999999999998</v>
      </c>
      <c r="E407" s="12">
        <v>3.9950000000000001</v>
      </c>
      <c r="F407" s="13">
        <v>0.64660433150613195</v>
      </c>
      <c r="G407" s="14">
        <v>0.74178559572331004</v>
      </c>
      <c r="H407" s="1" t="s">
        <v>135</v>
      </c>
    </row>
    <row r="408" spans="1:8" x14ac:dyDescent="0.35">
      <c r="A408" t="s">
        <v>880</v>
      </c>
      <c r="B408" s="2" t="s">
        <v>879</v>
      </c>
      <c r="C408" s="21" t="s">
        <v>125</v>
      </c>
      <c r="D408" s="11">
        <v>0.61299999999999999</v>
      </c>
      <c r="E408" s="12">
        <v>1.5129999999999999</v>
      </c>
      <c r="F408" s="13">
        <v>0.648343882504262</v>
      </c>
      <c r="G408" s="14">
        <v>0.908911776133699</v>
      </c>
      <c r="H408" s="1" t="s">
        <v>135</v>
      </c>
    </row>
    <row r="409" spans="1:8" x14ac:dyDescent="0.35">
      <c r="A409" t="s">
        <v>882</v>
      </c>
      <c r="B409" s="2" t="s">
        <v>881</v>
      </c>
      <c r="C409" s="21" t="s">
        <v>125</v>
      </c>
      <c r="D409" s="11">
        <v>0.58199999999999996</v>
      </c>
      <c r="E409" s="12">
        <v>1.1140000000000001</v>
      </c>
      <c r="F409" s="13">
        <v>0.64882514550047199</v>
      </c>
      <c r="G409" s="14">
        <v>0.75097031085246102</v>
      </c>
      <c r="H409" s="1" t="s">
        <v>135</v>
      </c>
    </row>
    <row r="410" spans="1:8" x14ac:dyDescent="0.35">
      <c r="A410" t="s">
        <v>884</v>
      </c>
      <c r="B410" s="2" t="s">
        <v>883</v>
      </c>
      <c r="C410" s="21" t="s">
        <v>125</v>
      </c>
      <c r="D410" s="11">
        <v>0.58299999999999996</v>
      </c>
      <c r="E410" s="12">
        <v>3.0529999999999999</v>
      </c>
      <c r="F410" s="13">
        <v>0.65026207938831604</v>
      </c>
      <c r="G410" s="14">
        <v>0.851662152304412</v>
      </c>
      <c r="H410" s="1" t="s">
        <v>135</v>
      </c>
    </row>
    <row r="411" spans="1:8" x14ac:dyDescent="0.35">
      <c r="A411" t="s">
        <v>75</v>
      </c>
      <c r="B411" s="2" t="s">
        <v>885</v>
      </c>
      <c r="C411" s="21" t="s">
        <v>125</v>
      </c>
      <c r="D411" s="11">
        <v>3.2810000000000001</v>
      </c>
      <c r="E411" s="12">
        <v>5.9</v>
      </c>
      <c r="F411" s="13">
        <v>0.65247831605451401</v>
      </c>
      <c r="G411" s="14">
        <v>0.51677757000716196</v>
      </c>
      <c r="H411" s="1" t="s">
        <v>135</v>
      </c>
    </row>
    <row r="412" spans="1:8" x14ac:dyDescent="0.35">
      <c r="A412" t="s">
        <v>887</v>
      </c>
      <c r="B412" s="2" t="s">
        <v>886</v>
      </c>
      <c r="C412" s="21" t="s">
        <v>125</v>
      </c>
      <c r="D412" s="11">
        <v>3.274</v>
      </c>
      <c r="E412" s="12">
        <v>2.1739999999999999</v>
      </c>
      <c r="F412" s="13">
        <v>0.65392179569793096</v>
      </c>
      <c r="G412" s="14">
        <v>0.967320534424705</v>
      </c>
      <c r="H412" s="1" t="s">
        <v>135</v>
      </c>
    </row>
    <row r="413" spans="1:8" x14ac:dyDescent="0.35">
      <c r="A413" t="s">
        <v>889</v>
      </c>
      <c r="B413" s="2" t="s">
        <v>888</v>
      </c>
      <c r="C413" s="21" t="s">
        <v>125</v>
      </c>
      <c r="D413" s="11">
        <v>0.58699999999999997</v>
      </c>
      <c r="E413" s="12">
        <v>2.8410000000000002</v>
      </c>
      <c r="F413" s="13">
        <v>0.65483077050803096</v>
      </c>
      <c r="G413" s="14">
        <v>0.87919315288163502</v>
      </c>
      <c r="H413" s="1" t="s">
        <v>135</v>
      </c>
    </row>
    <row r="414" spans="1:8" x14ac:dyDescent="0.35">
      <c r="A414" t="s">
        <v>891</v>
      </c>
      <c r="B414" s="2" t="s">
        <v>890</v>
      </c>
      <c r="C414" s="21" t="s">
        <v>125</v>
      </c>
      <c r="D414" s="11">
        <v>5.9089999999999998</v>
      </c>
      <c r="E414" s="12">
        <v>1.4690000000000001</v>
      </c>
      <c r="F414" s="13">
        <v>0.65587038121908103</v>
      </c>
      <c r="G414" s="14">
        <v>0.94187789443341996</v>
      </c>
      <c r="H414" s="1" t="s">
        <v>135</v>
      </c>
    </row>
    <row r="415" spans="1:8" x14ac:dyDescent="0.35">
      <c r="A415" t="s">
        <v>893</v>
      </c>
      <c r="B415" s="2" t="s">
        <v>892</v>
      </c>
      <c r="C415" s="21" t="s">
        <v>125</v>
      </c>
      <c r="D415" s="11">
        <v>5.39</v>
      </c>
      <c r="E415" s="12">
        <v>1.7210000000000001</v>
      </c>
      <c r="F415" s="13">
        <v>0.65807184649371797</v>
      </c>
      <c r="G415" s="14">
        <v>0.95217317259835199</v>
      </c>
      <c r="H415" s="1" t="s">
        <v>135</v>
      </c>
    </row>
    <row r="416" spans="1:8" x14ac:dyDescent="0.35">
      <c r="A416" t="s">
        <v>895</v>
      </c>
      <c r="B416" s="2" t="s">
        <v>894</v>
      </c>
      <c r="C416" s="21" t="s">
        <v>125</v>
      </c>
      <c r="D416" s="11">
        <v>3.2719999999999998</v>
      </c>
      <c r="E416" s="12">
        <v>1.4390000000000001</v>
      </c>
      <c r="F416" s="13">
        <v>0.65942244183938703</v>
      </c>
      <c r="G416" s="14">
        <v>0.92218420577530302</v>
      </c>
      <c r="H416" s="1" t="s">
        <v>135</v>
      </c>
    </row>
    <row r="417" spans="1:8" x14ac:dyDescent="0.35">
      <c r="A417" t="s">
        <v>897</v>
      </c>
      <c r="B417" s="2" t="s">
        <v>896</v>
      </c>
      <c r="C417" s="21" t="s">
        <v>125</v>
      </c>
      <c r="D417" s="11">
        <v>6.7110000000000003</v>
      </c>
      <c r="E417" s="12">
        <v>3.6280000000000001</v>
      </c>
      <c r="F417" s="13">
        <v>0.65976362463108695</v>
      </c>
      <c r="G417" s="14">
        <v>0.83820123845612104</v>
      </c>
      <c r="H417" s="1" t="s">
        <v>135</v>
      </c>
    </row>
    <row r="418" spans="1:8" x14ac:dyDescent="0.35">
      <c r="A418" t="s">
        <v>899</v>
      </c>
      <c r="B418" s="2" t="s">
        <v>898</v>
      </c>
      <c r="C418" s="21" t="s">
        <v>125</v>
      </c>
      <c r="D418" s="11">
        <v>0.38800000000000001</v>
      </c>
      <c r="E418" s="12">
        <v>0.90700000000000003</v>
      </c>
      <c r="F418" s="13">
        <v>0.66086262470998403</v>
      </c>
      <c r="G418" s="14">
        <v>0.75353935462752397</v>
      </c>
      <c r="H418" s="1" t="s">
        <v>135</v>
      </c>
    </row>
    <row r="419" spans="1:8" x14ac:dyDescent="0.35">
      <c r="A419" t="s">
        <v>902</v>
      </c>
      <c r="B419" s="2" t="s">
        <v>901</v>
      </c>
      <c r="C419" s="21" t="s">
        <v>900</v>
      </c>
      <c r="D419" s="11">
        <v>0.59899999999999998</v>
      </c>
      <c r="E419" s="12">
        <v>5.1829999999999998</v>
      </c>
      <c r="F419" s="13">
        <v>0.66813803000152305</v>
      </c>
      <c r="G419" s="14">
        <v>0.74759525897969203</v>
      </c>
      <c r="H419" s="1" t="s">
        <v>135</v>
      </c>
    </row>
    <row r="420" spans="1:8" x14ac:dyDescent="0.35">
      <c r="A420" t="s">
        <v>904</v>
      </c>
      <c r="B420" s="2" t="s">
        <v>903</v>
      </c>
      <c r="C420" s="21" t="s">
        <v>125</v>
      </c>
      <c r="D420" s="11">
        <v>0.60099999999999998</v>
      </c>
      <c r="E420" s="12">
        <v>1.2969999999999999</v>
      </c>
      <c r="F420" s="13">
        <v>0.67121563163513198</v>
      </c>
      <c r="G420" s="14">
        <v>0.88873494248723195</v>
      </c>
      <c r="H420" s="1" t="s">
        <v>135</v>
      </c>
    </row>
    <row r="421" spans="1:8" x14ac:dyDescent="0.35">
      <c r="A421" t="s">
        <v>906</v>
      </c>
      <c r="B421" s="2" t="s">
        <v>905</v>
      </c>
      <c r="C421" s="21" t="s">
        <v>125</v>
      </c>
      <c r="D421" s="11">
        <v>5.6360000000000001</v>
      </c>
      <c r="E421" s="12">
        <v>0.54600000000000004</v>
      </c>
      <c r="F421" s="13">
        <v>0.67225866551509905</v>
      </c>
      <c r="G421" s="14">
        <v>0.62734081545210496</v>
      </c>
      <c r="H421" s="1" t="s">
        <v>135</v>
      </c>
    </row>
    <row r="422" spans="1:8" x14ac:dyDescent="0.35">
      <c r="A422" t="s">
        <v>908</v>
      </c>
      <c r="B422" s="2" t="s">
        <v>907</v>
      </c>
      <c r="C422" s="21" t="s">
        <v>125</v>
      </c>
      <c r="D422" s="11">
        <v>0.40699999999999997</v>
      </c>
      <c r="E422" s="12">
        <v>2.3130000000000002</v>
      </c>
      <c r="F422" s="13">
        <v>0.67833835262415199</v>
      </c>
      <c r="G422" s="14">
        <v>0.99132265471706305</v>
      </c>
      <c r="H422" s="1" t="s">
        <v>135</v>
      </c>
    </row>
    <row r="423" spans="1:8" x14ac:dyDescent="0.35">
      <c r="A423" t="s">
        <v>910</v>
      </c>
      <c r="B423" s="2" t="s">
        <v>909</v>
      </c>
      <c r="C423" s="21" t="s">
        <v>125</v>
      </c>
      <c r="D423" s="11">
        <v>5.7649999999999997</v>
      </c>
      <c r="E423" s="12">
        <v>1.9870000000000001</v>
      </c>
      <c r="F423" s="13">
        <v>0.678560714197465</v>
      </c>
      <c r="G423" s="14">
        <v>0.97884146013125795</v>
      </c>
      <c r="H423" s="1" t="s">
        <v>135</v>
      </c>
    </row>
    <row r="424" spans="1:8" x14ac:dyDescent="0.35">
      <c r="A424" t="s">
        <v>912</v>
      </c>
      <c r="B424" s="2" t="s">
        <v>911</v>
      </c>
      <c r="C424" s="21" t="s">
        <v>125</v>
      </c>
      <c r="D424" s="11">
        <v>3.673</v>
      </c>
      <c r="E424" s="12">
        <v>1.802</v>
      </c>
      <c r="F424" s="13">
        <v>0.67858170575269305</v>
      </c>
      <c r="G424" s="14">
        <v>0.98702072773570904</v>
      </c>
      <c r="H424" s="1" t="s">
        <v>135</v>
      </c>
    </row>
    <row r="425" spans="1:8" x14ac:dyDescent="0.35">
      <c r="A425" t="s">
        <v>914</v>
      </c>
      <c r="B425" s="2" t="s">
        <v>913</v>
      </c>
      <c r="C425" s="21" t="s">
        <v>125</v>
      </c>
      <c r="D425" s="11">
        <v>0.53400000000000003</v>
      </c>
      <c r="E425" s="12">
        <v>1.0669999999999999</v>
      </c>
      <c r="F425" s="13">
        <v>0.68523431998634299</v>
      </c>
      <c r="G425" s="14">
        <v>0.87245295421813696</v>
      </c>
      <c r="H425" s="1" t="s">
        <v>135</v>
      </c>
    </row>
    <row r="426" spans="1:8" x14ac:dyDescent="0.35">
      <c r="A426" t="s">
        <v>916</v>
      </c>
      <c r="B426" s="2" t="s">
        <v>915</v>
      </c>
      <c r="C426" s="21" t="s">
        <v>125</v>
      </c>
      <c r="D426" s="11">
        <v>6.6420000000000003</v>
      </c>
      <c r="E426" s="12" t="s">
        <v>135</v>
      </c>
      <c r="F426" s="13">
        <v>0.689371217506487</v>
      </c>
      <c r="G426" s="14" t="s">
        <v>0</v>
      </c>
      <c r="H426" s="1" t="s">
        <v>135</v>
      </c>
    </row>
    <row r="427" spans="1:8" x14ac:dyDescent="0.35">
      <c r="A427" t="s">
        <v>14</v>
      </c>
      <c r="B427" s="2" t="s">
        <v>118</v>
      </c>
      <c r="C427" s="21" t="s">
        <v>125</v>
      </c>
      <c r="D427" s="11">
        <v>0.64700000000000002</v>
      </c>
      <c r="E427" s="12">
        <v>0.39700000000000002</v>
      </c>
      <c r="F427" s="13">
        <v>0.69643960466671495</v>
      </c>
      <c r="G427" s="14">
        <v>0.29186817453499297</v>
      </c>
      <c r="H427" s="1" t="s">
        <v>135</v>
      </c>
    </row>
    <row r="428" spans="1:8" x14ac:dyDescent="0.35">
      <c r="A428" t="s">
        <v>32</v>
      </c>
      <c r="B428" s="2" t="s">
        <v>917</v>
      </c>
      <c r="C428" s="21" t="s">
        <v>125</v>
      </c>
      <c r="D428" s="11">
        <v>0.61799999999999999</v>
      </c>
      <c r="E428" s="12">
        <v>5.7560000000000002</v>
      </c>
      <c r="F428" s="13">
        <v>0.69820390492834605</v>
      </c>
      <c r="G428" s="14">
        <v>0.53018126783095498</v>
      </c>
      <c r="H428" s="1" t="s">
        <v>135</v>
      </c>
    </row>
    <row r="429" spans="1:8" x14ac:dyDescent="0.35">
      <c r="A429" t="s">
        <v>68</v>
      </c>
      <c r="B429" s="2" t="s">
        <v>918</v>
      </c>
      <c r="C429" s="21" t="s">
        <v>125</v>
      </c>
      <c r="D429" s="11">
        <v>0.64800000000000002</v>
      </c>
      <c r="E429" s="12">
        <v>0.49</v>
      </c>
      <c r="F429" s="13">
        <v>0.69932659964175303</v>
      </c>
      <c r="G429" s="14">
        <v>0.39947674589680698</v>
      </c>
      <c r="H429" s="1" t="s">
        <v>135</v>
      </c>
    </row>
    <row r="430" spans="1:8" x14ac:dyDescent="0.35">
      <c r="A430" t="s">
        <v>920</v>
      </c>
      <c r="B430" s="2" t="s">
        <v>919</v>
      </c>
      <c r="C430" s="21" t="s">
        <v>125</v>
      </c>
      <c r="D430" s="11">
        <v>0.62</v>
      </c>
      <c r="E430" s="12">
        <v>1.5309999999999999</v>
      </c>
      <c r="F430" s="13">
        <v>0.700520251711788</v>
      </c>
      <c r="G430" s="14">
        <v>0.90942919746104001</v>
      </c>
      <c r="H430" s="1" t="s">
        <v>135</v>
      </c>
    </row>
    <row r="431" spans="1:8" x14ac:dyDescent="0.35">
      <c r="A431" t="s">
        <v>2</v>
      </c>
      <c r="B431" s="2" t="s">
        <v>921</v>
      </c>
      <c r="C431" s="21" t="s">
        <v>900</v>
      </c>
      <c r="D431" s="11">
        <v>0.62</v>
      </c>
      <c r="E431" s="12">
        <v>3.5910000000000002</v>
      </c>
      <c r="F431" s="13">
        <v>0.70078082571136302</v>
      </c>
      <c r="G431" s="14">
        <v>0.77778847389472505</v>
      </c>
      <c r="H431" s="1" t="s">
        <v>135</v>
      </c>
    </row>
    <row r="432" spans="1:8" x14ac:dyDescent="0.35">
      <c r="A432" t="s">
        <v>923</v>
      </c>
      <c r="B432" s="2" t="s">
        <v>922</v>
      </c>
      <c r="C432" s="21" t="s">
        <v>125</v>
      </c>
      <c r="D432" s="11">
        <v>0.64600000000000002</v>
      </c>
      <c r="E432" s="12">
        <v>1.9379999999999999</v>
      </c>
      <c r="F432" s="13">
        <v>0.70198763344492998</v>
      </c>
      <c r="G432" s="14">
        <v>0.96769188587359101</v>
      </c>
      <c r="H432" s="1" t="s">
        <v>135</v>
      </c>
    </row>
    <row r="433" spans="1:8" x14ac:dyDescent="0.35">
      <c r="A433" t="s">
        <v>925</v>
      </c>
      <c r="B433" s="2" t="s">
        <v>924</v>
      </c>
      <c r="C433" s="21" t="s">
        <v>125</v>
      </c>
      <c r="D433" s="11">
        <v>0.65100000000000002</v>
      </c>
      <c r="E433" s="12">
        <v>3.4990000000000001</v>
      </c>
      <c r="F433" s="13">
        <v>0.70331632768351104</v>
      </c>
      <c r="G433" s="14">
        <v>0.79372224645598599</v>
      </c>
      <c r="H433" s="1" t="s">
        <v>135</v>
      </c>
    </row>
    <row r="434" spans="1:8" x14ac:dyDescent="0.35">
      <c r="A434" t="s">
        <v>927</v>
      </c>
      <c r="B434" s="2" t="s">
        <v>926</v>
      </c>
      <c r="C434" s="21" t="s">
        <v>125</v>
      </c>
      <c r="D434" s="11">
        <v>0.65300000000000002</v>
      </c>
      <c r="E434" s="12">
        <v>2.8439999999999999</v>
      </c>
      <c r="F434" s="13">
        <v>0.70342659242614003</v>
      </c>
      <c r="G434" s="14">
        <v>0.87918246384084398</v>
      </c>
      <c r="H434" s="1" t="s">
        <v>135</v>
      </c>
    </row>
    <row r="435" spans="1:8" x14ac:dyDescent="0.35">
      <c r="A435" t="s">
        <v>929</v>
      </c>
      <c r="B435" s="2" t="s">
        <v>928</v>
      </c>
      <c r="C435" s="21" t="s">
        <v>125</v>
      </c>
      <c r="D435" s="11">
        <v>0.622</v>
      </c>
      <c r="E435" s="12">
        <v>2.13</v>
      </c>
      <c r="F435" s="13">
        <v>0.70354761779950203</v>
      </c>
      <c r="G435" s="14">
        <v>0.97355739379815398</v>
      </c>
      <c r="H435" s="1" t="s">
        <v>135</v>
      </c>
    </row>
    <row r="436" spans="1:8" x14ac:dyDescent="0.35">
      <c r="A436" t="s">
        <v>931</v>
      </c>
      <c r="B436" s="2" t="s">
        <v>930</v>
      </c>
      <c r="C436" s="21" t="s">
        <v>125</v>
      </c>
      <c r="D436" s="11">
        <v>0.36199999999999999</v>
      </c>
      <c r="E436" s="12">
        <v>3.4079999999999999</v>
      </c>
      <c r="F436" s="13">
        <v>0.70501608541153205</v>
      </c>
      <c r="G436" s="14">
        <v>0.85085547259392602</v>
      </c>
      <c r="H436" s="1" t="s">
        <v>135</v>
      </c>
    </row>
    <row r="437" spans="1:8" x14ac:dyDescent="0.35">
      <c r="A437" t="s">
        <v>933</v>
      </c>
      <c r="B437" s="2" t="s">
        <v>932</v>
      </c>
      <c r="C437" s="21" t="s">
        <v>125</v>
      </c>
      <c r="D437" s="11">
        <v>0.57199999999999995</v>
      </c>
      <c r="E437" s="12">
        <v>7.274</v>
      </c>
      <c r="F437" s="13">
        <v>0.70501608541153205</v>
      </c>
      <c r="G437" s="14">
        <v>0.46491441251848398</v>
      </c>
      <c r="H437" s="1" t="s">
        <v>135</v>
      </c>
    </row>
    <row r="438" spans="1:8" x14ac:dyDescent="0.35">
      <c r="A438" t="s">
        <v>935</v>
      </c>
      <c r="B438" s="2" t="s">
        <v>934</v>
      </c>
      <c r="C438" s="21" t="s">
        <v>125</v>
      </c>
      <c r="D438" s="11">
        <v>0.373</v>
      </c>
      <c r="E438" s="12">
        <v>1.7330000000000001</v>
      </c>
      <c r="F438" s="13">
        <v>0.70671121591307895</v>
      </c>
      <c r="G438" s="14">
        <v>0.93553636566084697</v>
      </c>
      <c r="H438" s="1" t="s">
        <v>135</v>
      </c>
    </row>
    <row r="439" spans="1:8" x14ac:dyDescent="0.35">
      <c r="A439" t="s">
        <v>937</v>
      </c>
      <c r="B439" s="2" t="s">
        <v>936</v>
      </c>
      <c r="C439" s="21" t="s">
        <v>125</v>
      </c>
      <c r="D439" s="11">
        <v>0.52300000000000002</v>
      </c>
      <c r="E439" s="12">
        <v>12.45</v>
      </c>
      <c r="F439" s="13">
        <v>0.70671121591307895</v>
      </c>
      <c r="G439" s="14">
        <v>0.36831029340482702</v>
      </c>
      <c r="H439" s="1" t="s">
        <v>135</v>
      </c>
    </row>
    <row r="440" spans="1:8" x14ac:dyDescent="0.35">
      <c r="A440" t="s">
        <v>939</v>
      </c>
      <c r="B440" s="2" t="s">
        <v>938</v>
      </c>
      <c r="C440" s="21" t="s">
        <v>125</v>
      </c>
      <c r="D440" s="11">
        <v>0.629</v>
      </c>
      <c r="E440" s="12">
        <v>1.0569999999999999</v>
      </c>
      <c r="F440" s="13">
        <v>0.70794620408504305</v>
      </c>
      <c r="G440" s="14">
        <v>0.80552419867846603</v>
      </c>
      <c r="H440" s="1" t="s">
        <v>135</v>
      </c>
    </row>
    <row r="441" spans="1:8" x14ac:dyDescent="0.35">
      <c r="A441" t="s">
        <v>941</v>
      </c>
      <c r="B441" s="2" t="s">
        <v>940</v>
      </c>
      <c r="C441" s="21" t="s">
        <v>125</v>
      </c>
      <c r="D441" s="11">
        <v>3.024</v>
      </c>
      <c r="E441" s="12">
        <v>2.4780000000000002</v>
      </c>
      <c r="F441" s="13">
        <v>0.71395757085016398</v>
      </c>
      <c r="G441" s="14">
        <v>0.95217317259835199</v>
      </c>
      <c r="H441" s="1" t="s">
        <v>135</v>
      </c>
    </row>
    <row r="442" spans="1:8" x14ac:dyDescent="0.35">
      <c r="A442" t="s">
        <v>943</v>
      </c>
      <c r="B442" s="2" t="s">
        <v>942</v>
      </c>
      <c r="C442" s="21" t="s">
        <v>125</v>
      </c>
      <c r="D442" s="11">
        <v>3.024</v>
      </c>
      <c r="E442" s="12">
        <v>1.601</v>
      </c>
      <c r="F442" s="13">
        <v>0.71407539487579297</v>
      </c>
      <c r="G442" s="14">
        <v>0.92104444762716098</v>
      </c>
      <c r="H442" s="1" t="s">
        <v>135</v>
      </c>
    </row>
    <row r="443" spans="1:8" x14ac:dyDescent="0.35">
      <c r="A443" t="s">
        <v>945</v>
      </c>
      <c r="B443" s="2" t="s">
        <v>944</v>
      </c>
      <c r="C443" s="21" t="s">
        <v>125</v>
      </c>
      <c r="D443" s="11">
        <v>0.63600000000000001</v>
      </c>
      <c r="E443" s="12">
        <v>3.94</v>
      </c>
      <c r="F443" s="13">
        <v>0.71462915202487098</v>
      </c>
      <c r="G443" s="14">
        <v>0.73288541589643197</v>
      </c>
      <c r="H443" s="1" t="s">
        <v>135</v>
      </c>
    </row>
    <row r="444" spans="1:8" x14ac:dyDescent="0.35">
      <c r="A444" t="s">
        <v>947</v>
      </c>
      <c r="B444" s="2" t="s">
        <v>946</v>
      </c>
      <c r="C444" s="21" t="s">
        <v>125</v>
      </c>
      <c r="D444" s="11">
        <v>0.33400000000000002</v>
      </c>
      <c r="E444" s="12">
        <v>0.79600000000000004</v>
      </c>
      <c r="F444" s="13">
        <v>0.71580368976777198</v>
      </c>
      <c r="G444" s="14">
        <v>0.56238101911737404</v>
      </c>
      <c r="H444" s="1" t="s">
        <v>135</v>
      </c>
    </row>
    <row r="445" spans="1:8" x14ac:dyDescent="0.35">
      <c r="A445" t="s">
        <v>47</v>
      </c>
      <c r="B445" s="2" t="s">
        <v>948</v>
      </c>
      <c r="C445" s="21" t="s">
        <v>125</v>
      </c>
      <c r="D445" s="11">
        <v>0.54100000000000004</v>
      </c>
      <c r="E445" s="12">
        <v>0.25700000000000001</v>
      </c>
      <c r="F445" s="13">
        <v>0.721339385958224</v>
      </c>
      <c r="G445" s="14">
        <v>0.12813024258876499</v>
      </c>
      <c r="H445" s="1" t="s">
        <v>135</v>
      </c>
    </row>
    <row r="446" spans="1:8" x14ac:dyDescent="0.35">
      <c r="A446" t="s">
        <v>950</v>
      </c>
      <c r="B446" s="2" t="s">
        <v>949</v>
      </c>
      <c r="C446" s="21" t="s">
        <v>125</v>
      </c>
      <c r="D446" s="11">
        <v>5.4470000000000001</v>
      </c>
      <c r="E446" s="12" t="s">
        <v>135</v>
      </c>
      <c r="F446" s="13">
        <v>0.723405426411455</v>
      </c>
      <c r="G446" s="14" t="s">
        <v>0</v>
      </c>
      <c r="H446" s="1" t="s">
        <v>135</v>
      </c>
    </row>
    <row r="447" spans="1:8" x14ac:dyDescent="0.35">
      <c r="A447" t="s">
        <v>952</v>
      </c>
      <c r="B447" s="2" t="s">
        <v>951</v>
      </c>
      <c r="C447" s="21" t="s">
        <v>125</v>
      </c>
      <c r="D447" s="11">
        <v>4.4610000000000003</v>
      </c>
      <c r="E447" s="12">
        <v>0.36599999999999999</v>
      </c>
      <c r="F447" s="13">
        <v>0.72501780795274196</v>
      </c>
      <c r="G447" s="14">
        <v>0.46644389153869098</v>
      </c>
      <c r="H447" s="1" t="s">
        <v>135</v>
      </c>
    </row>
    <row r="448" spans="1:8" x14ac:dyDescent="0.35">
      <c r="A448" t="s">
        <v>954</v>
      </c>
      <c r="B448" s="2" t="s">
        <v>953</v>
      </c>
      <c r="C448" s="21" t="s">
        <v>125</v>
      </c>
      <c r="D448" s="11">
        <v>0.69599999999999995</v>
      </c>
      <c r="E448" s="12">
        <v>2.593</v>
      </c>
      <c r="F448" s="13">
        <v>0.72501780795274196</v>
      </c>
      <c r="G448" s="14">
        <v>0.95759238397101398</v>
      </c>
      <c r="H448" s="1" t="s">
        <v>135</v>
      </c>
    </row>
    <row r="449" spans="1:8" x14ac:dyDescent="0.35">
      <c r="A449" t="s">
        <v>956</v>
      </c>
      <c r="B449" s="2" t="s">
        <v>955</v>
      </c>
      <c r="C449" s="21" t="s">
        <v>125</v>
      </c>
      <c r="D449" s="11">
        <v>0.33800000000000002</v>
      </c>
      <c r="E449" s="12">
        <v>1.9730000000000001</v>
      </c>
      <c r="F449" s="13">
        <v>0.72501780795274196</v>
      </c>
      <c r="G449" s="14">
        <v>0.98325151168738001</v>
      </c>
      <c r="H449" s="1" t="s">
        <v>135</v>
      </c>
    </row>
    <row r="450" spans="1:8" x14ac:dyDescent="0.35">
      <c r="A450" t="s">
        <v>958</v>
      </c>
      <c r="B450" s="2" t="s">
        <v>957</v>
      </c>
      <c r="C450" s="21" t="s">
        <v>125</v>
      </c>
      <c r="D450" s="11">
        <v>5.4189999999999996</v>
      </c>
      <c r="E450" s="12">
        <v>2.2280000000000002</v>
      </c>
      <c r="F450" s="13">
        <v>0.72552884479362201</v>
      </c>
      <c r="G450" s="14">
        <v>0.99060649599961603</v>
      </c>
      <c r="H450" s="1" t="s">
        <v>135</v>
      </c>
    </row>
    <row r="451" spans="1:8" x14ac:dyDescent="0.35">
      <c r="A451" t="s">
        <v>960</v>
      </c>
      <c r="B451" s="2" t="s">
        <v>959</v>
      </c>
      <c r="C451" s="21" t="s">
        <v>125</v>
      </c>
      <c r="D451" s="11">
        <v>2.9660000000000002</v>
      </c>
      <c r="E451" s="12">
        <v>0.998</v>
      </c>
      <c r="F451" s="13">
        <v>0.72598337658855605</v>
      </c>
      <c r="G451" s="14">
        <v>0.773975922752694</v>
      </c>
      <c r="H451" s="1" t="s">
        <v>135</v>
      </c>
    </row>
    <row r="452" spans="1:8" x14ac:dyDescent="0.35">
      <c r="A452" t="s">
        <v>962</v>
      </c>
      <c r="B452" s="2" t="s">
        <v>961</v>
      </c>
      <c r="C452" s="21" t="s">
        <v>125</v>
      </c>
      <c r="D452" s="11">
        <v>5.4020000000000001</v>
      </c>
      <c r="E452" s="12">
        <v>0.67500000000000004</v>
      </c>
      <c r="F452" s="13">
        <v>0.72622442144095201</v>
      </c>
      <c r="G452" s="14">
        <v>0.62076581695689204</v>
      </c>
      <c r="H452" s="1" t="s">
        <v>135</v>
      </c>
    </row>
    <row r="453" spans="1:8" x14ac:dyDescent="0.35">
      <c r="A453" t="s">
        <v>964</v>
      </c>
      <c r="B453" s="2" t="s">
        <v>963</v>
      </c>
      <c r="C453" s="21" t="s">
        <v>125</v>
      </c>
      <c r="D453" s="11">
        <v>2.9590000000000001</v>
      </c>
      <c r="E453" s="12">
        <v>4.5529999999999999</v>
      </c>
      <c r="F453" s="13">
        <v>0.72699776722686604</v>
      </c>
      <c r="G453" s="14">
        <v>0.85826833434901695</v>
      </c>
      <c r="H453" s="1" t="s">
        <v>135</v>
      </c>
    </row>
    <row r="454" spans="1:8" x14ac:dyDescent="0.35">
      <c r="A454" t="s">
        <v>966</v>
      </c>
      <c r="B454" s="2" t="s">
        <v>965</v>
      </c>
      <c r="C454" s="21" t="s">
        <v>125</v>
      </c>
      <c r="D454" s="11">
        <v>2.9580000000000002</v>
      </c>
      <c r="E454" s="12">
        <v>0.76900000000000002</v>
      </c>
      <c r="F454" s="13">
        <v>0.72706881444914095</v>
      </c>
      <c r="G454" s="14">
        <v>0.64082186083860004</v>
      </c>
      <c r="H454" s="1" t="s">
        <v>135</v>
      </c>
    </row>
    <row r="455" spans="1:8" x14ac:dyDescent="0.35">
      <c r="A455" t="s">
        <v>4</v>
      </c>
      <c r="B455" s="2" t="s">
        <v>967</v>
      </c>
      <c r="C455" s="21" t="s">
        <v>125</v>
      </c>
      <c r="D455" s="11">
        <v>0.65</v>
      </c>
      <c r="E455" s="12">
        <v>1.8919999999999999</v>
      </c>
      <c r="F455" s="13">
        <v>0.72793581081037995</v>
      </c>
      <c r="G455" s="14">
        <v>0.99930596723051701</v>
      </c>
      <c r="H455" s="1" t="s">
        <v>135</v>
      </c>
    </row>
    <row r="456" spans="1:8" x14ac:dyDescent="0.35">
      <c r="A456" t="s">
        <v>969</v>
      </c>
      <c r="B456" s="2" t="s">
        <v>968</v>
      </c>
      <c r="C456" s="21" t="s">
        <v>125</v>
      </c>
      <c r="D456" s="11">
        <v>0.65100000000000002</v>
      </c>
      <c r="E456" s="12">
        <v>1.244</v>
      </c>
      <c r="F456" s="13">
        <v>0.73099099990237404</v>
      </c>
      <c r="G456" s="14">
        <v>0.87170622012835497</v>
      </c>
      <c r="H456" s="1" t="s">
        <v>135</v>
      </c>
    </row>
    <row r="457" spans="1:8" x14ac:dyDescent="0.35">
      <c r="A457" t="s">
        <v>971</v>
      </c>
      <c r="B457" s="2" t="s">
        <v>970</v>
      </c>
      <c r="C457" s="21" t="s">
        <v>125</v>
      </c>
      <c r="D457" s="11">
        <v>2.9449999999999998</v>
      </c>
      <c r="E457" s="12">
        <v>4.0919999999999996</v>
      </c>
      <c r="F457" s="13">
        <v>0.73134995284495397</v>
      </c>
      <c r="G457" s="14">
        <v>0.71183018655429697</v>
      </c>
      <c r="H457" s="1" t="s">
        <v>135</v>
      </c>
    </row>
    <row r="458" spans="1:8" x14ac:dyDescent="0.35">
      <c r="A458" t="s">
        <v>973</v>
      </c>
      <c r="B458" s="2" t="s">
        <v>972</v>
      </c>
      <c r="C458" s="21" t="s">
        <v>125</v>
      </c>
      <c r="D458" s="11">
        <v>3.5310000000000001</v>
      </c>
      <c r="E458" s="12">
        <v>1.484</v>
      </c>
      <c r="F458" s="13">
        <v>0.73167689647652301</v>
      </c>
      <c r="G458" s="14">
        <v>0.90782865400402502</v>
      </c>
      <c r="H458" s="1" t="s">
        <v>135</v>
      </c>
    </row>
    <row r="459" spans="1:8" x14ac:dyDescent="0.35">
      <c r="A459" t="s">
        <v>975</v>
      </c>
      <c r="B459" s="2" t="s">
        <v>974</v>
      </c>
      <c r="C459" s="21" t="s">
        <v>125</v>
      </c>
      <c r="D459" s="11">
        <v>0.65200000000000002</v>
      </c>
      <c r="E459" s="12">
        <v>2.3450000000000002</v>
      </c>
      <c r="F459" s="13">
        <v>0.732038781422369</v>
      </c>
      <c r="G459" s="14">
        <v>0.94187789443341996</v>
      </c>
      <c r="H459" s="1" t="s">
        <v>135</v>
      </c>
    </row>
    <row r="460" spans="1:8" x14ac:dyDescent="0.35">
      <c r="A460" t="s">
        <v>977</v>
      </c>
      <c r="B460" s="2" t="s">
        <v>976</v>
      </c>
      <c r="C460" s="21" t="s">
        <v>125</v>
      </c>
      <c r="D460" s="11">
        <v>4.819</v>
      </c>
      <c r="E460" s="12">
        <v>1.881</v>
      </c>
      <c r="F460" s="13">
        <v>0.73668827759537603</v>
      </c>
      <c r="G460" s="14">
        <v>0.98325151168738001</v>
      </c>
      <c r="H460" s="1" t="s">
        <v>135</v>
      </c>
    </row>
    <row r="461" spans="1:8" x14ac:dyDescent="0.35">
      <c r="A461" t="s">
        <v>979</v>
      </c>
      <c r="B461" s="2" t="s">
        <v>978</v>
      </c>
      <c r="C461" s="21" t="s">
        <v>125</v>
      </c>
      <c r="D461" s="11">
        <v>4.3780000000000001</v>
      </c>
      <c r="E461" s="12">
        <v>1.7390000000000001</v>
      </c>
      <c r="F461" s="13">
        <v>0.73668827759537603</v>
      </c>
      <c r="G461" s="14">
        <v>0.98270344055890202</v>
      </c>
      <c r="H461" s="1" t="s">
        <v>135</v>
      </c>
    </row>
    <row r="462" spans="1:8" x14ac:dyDescent="0.35">
      <c r="A462" t="s">
        <v>981</v>
      </c>
      <c r="B462" s="2" t="s">
        <v>980</v>
      </c>
      <c r="C462" s="21" t="s">
        <v>125</v>
      </c>
      <c r="D462" s="11">
        <v>5.2450000000000001</v>
      </c>
      <c r="E462" s="12">
        <v>29.123999999999999</v>
      </c>
      <c r="F462" s="13">
        <v>0.73668827759537603</v>
      </c>
      <c r="G462" s="14">
        <v>0.102541776828034</v>
      </c>
      <c r="H462" s="1" t="s">
        <v>135</v>
      </c>
    </row>
    <row r="463" spans="1:8" x14ac:dyDescent="0.35">
      <c r="A463" t="s">
        <v>669</v>
      </c>
      <c r="B463" s="2" t="s">
        <v>982</v>
      </c>
      <c r="C463" s="21" t="s">
        <v>125</v>
      </c>
      <c r="D463" s="11">
        <v>0.55600000000000005</v>
      </c>
      <c r="E463" s="12">
        <v>1.2509999999999999</v>
      </c>
      <c r="F463" s="13">
        <v>0.73668827759537603</v>
      </c>
      <c r="G463" s="14">
        <v>0.83946266162660799</v>
      </c>
      <c r="H463" s="1" t="s">
        <v>135</v>
      </c>
    </row>
    <row r="464" spans="1:8" x14ac:dyDescent="0.35">
      <c r="A464" t="s">
        <v>751</v>
      </c>
      <c r="B464" s="2" t="s">
        <v>983</v>
      </c>
      <c r="C464" s="21" t="s">
        <v>125</v>
      </c>
      <c r="D464" s="11">
        <v>3.089</v>
      </c>
      <c r="E464" s="12">
        <v>1.4330000000000001</v>
      </c>
      <c r="F464" s="13">
        <v>0.73668827759537603</v>
      </c>
      <c r="G464" s="14">
        <v>0.89881020359846797</v>
      </c>
      <c r="H464" s="1" t="s">
        <v>135</v>
      </c>
    </row>
    <row r="465" spans="1:8" x14ac:dyDescent="0.35">
      <c r="A465" t="s">
        <v>70</v>
      </c>
      <c r="B465" s="2" t="s">
        <v>984</v>
      </c>
      <c r="C465" s="21" t="s">
        <v>125</v>
      </c>
      <c r="D465" s="11">
        <v>2.8690000000000002</v>
      </c>
      <c r="E465" s="12">
        <v>1.1379999999999999</v>
      </c>
      <c r="F465" s="13">
        <v>0.73668827759537603</v>
      </c>
      <c r="G465" s="14">
        <v>0.83510490046485097</v>
      </c>
      <c r="H465" s="1" t="s">
        <v>135</v>
      </c>
    </row>
    <row r="466" spans="1:8" x14ac:dyDescent="0.35">
      <c r="A466" t="s">
        <v>986</v>
      </c>
      <c r="B466" s="2" t="s">
        <v>985</v>
      </c>
      <c r="C466" s="21" t="s">
        <v>125</v>
      </c>
      <c r="D466" s="11">
        <v>0.627</v>
      </c>
      <c r="E466" s="12">
        <v>1.627</v>
      </c>
      <c r="F466" s="13">
        <v>0.73668827759537603</v>
      </c>
      <c r="G466" s="14">
        <v>0.93356140692697498</v>
      </c>
      <c r="H466" s="1" t="s">
        <v>135</v>
      </c>
    </row>
    <row r="467" spans="1:8" x14ac:dyDescent="0.35">
      <c r="A467" t="s">
        <v>988</v>
      </c>
      <c r="B467" s="2" t="s">
        <v>987</v>
      </c>
      <c r="C467" s="21" t="s">
        <v>125</v>
      </c>
      <c r="D467" s="11">
        <v>4.7590000000000003</v>
      </c>
      <c r="E467" s="12">
        <v>0.24</v>
      </c>
      <c r="F467" s="13">
        <v>0.73668827759537603</v>
      </c>
      <c r="G467" s="14">
        <v>0.293892903294587</v>
      </c>
      <c r="H467" s="1" t="s">
        <v>135</v>
      </c>
    </row>
    <row r="468" spans="1:8" x14ac:dyDescent="0.35">
      <c r="A468" t="s">
        <v>990</v>
      </c>
      <c r="B468" s="2" t="s">
        <v>989</v>
      </c>
      <c r="C468" s="21" t="s">
        <v>125</v>
      </c>
      <c r="D468" s="11">
        <v>0.47599999999999998</v>
      </c>
      <c r="E468" s="12">
        <v>7.7930000000000001</v>
      </c>
      <c r="F468" s="13">
        <v>0.73668827759537603</v>
      </c>
      <c r="G468" s="14">
        <v>0.65776653177740696</v>
      </c>
      <c r="H468" s="1" t="s">
        <v>135</v>
      </c>
    </row>
    <row r="469" spans="1:8" x14ac:dyDescent="0.35">
      <c r="A469" t="s">
        <v>992</v>
      </c>
      <c r="B469" s="2" t="s">
        <v>991</v>
      </c>
      <c r="C469" s="21" t="s">
        <v>125</v>
      </c>
      <c r="D469" s="11">
        <v>0.42599999999999999</v>
      </c>
      <c r="E469" s="12">
        <v>0.81299999999999994</v>
      </c>
      <c r="F469" s="13">
        <v>0.737113493040227</v>
      </c>
      <c r="G469" s="14">
        <v>0.80727743571128696</v>
      </c>
      <c r="H469" s="1" t="s">
        <v>135</v>
      </c>
    </row>
    <row r="470" spans="1:8" x14ac:dyDescent="0.35">
      <c r="A470" t="s">
        <v>994</v>
      </c>
      <c r="B470" s="2" t="s">
        <v>993</v>
      </c>
      <c r="C470" s="21" t="s">
        <v>125</v>
      </c>
      <c r="D470" s="11">
        <v>5.0410000000000004</v>
      </c>
      <c r="E470" s="12">
        <v>0.752</v>
      </c>
      <c r="F470" s="13">
        <v>0.73889063764588103</v>
      </c>
      <c r="G470" s="14">
        <v>0.69431628510528298</v>
      </c>
      <c r="H470" s="1" t="s">
        <v>135</v>
      </c>
    </row>
    <row r="471" spans="1:8" x14ac:dyDescent="0.35">
      <c r="A471" t="s">
        <v>996</v>
      </c>
      <c r="B471" s="2" t="s">
        <v>995</v>
      </c>
      <c r="C471" s="21" t="s">
        <v>125</v>
      </c>
      <c r="D471" s="11">
        <v>0.57899999999999996</v>
      </c>
      <c r="E471" s="12">
        <v>1.5109999999999999</v>
      </c>
      <c r="F471" s="13">
        <v>0.73972760424641704</v>
      </c>
      <c r="G471" s="14">
        <v>0.971759597629964</v>
      </c>
      <c r="H471" s="1" t="s">
        <v>135</v>
      </c>
    </row>
    <row r="472" spans="1:8" x14ac:dyDescent="0.35">
      <c r="A472" t="s">
        <v>998</v>
      </c>
      <c r="B472" s="2" t="s">
        <v>997</v>
      </c>
      <c r="C472" s="21" t="s">
        <v>125</v>
      </c>
      <c r="D472" s="11">
        <v>4.5</v>
      </c>
      <c r="E472" s="12">
        <v>4.4880000000000004</v>
      </c>
      <c r="F472" s="13">
        <v>0.74008811049373702</v>
      </c>
      <c r="G472" s="14">
        <v>0.77857489911802402</v>
      </c>
      <c r="H472" s="1" t="s">
        <v>135</v>
      </c>
    </row>
    <row r="473" spans="1:8" x14ac:dyDescent="0.35">
      <c r="A473" t="s">
        <v>1000</v>
      </c>
      <c r="B473" s="2" t="s">
        <v>999</v>
      </c>
      <c r="C473" s="21" t="s">
        <v>125</v>
      </c>
      <c r="D473" s="11">
        <v>0.57999999999999996</v>
      </c>
      <c r="E473" s="12">
        <v>0.59599999999999997</v>
      </c>
      <c r="F473" s="13">
        <v>0.74028001932422904</v>
      </c>
      <c r="G473" s="14">
        <v>0.44411843274919999</v>
      </c>
      <c r="H473" s="1" t="s">
        <v>135</v>
      </c>
    </row>
    <row r="474" spans="1:8" x14ac:dyDescent="0.35">
      <c r="A474" t="s">
        <v>1002</v>
      </c>
      <c r="B474" s="2" t="s">
        <v>1001</v>
      </c>
      <c r="C474" s="21" t="s">
        <v>125</v>
      </c>
      <c r="D474" s="11">
        <v>0.62</v>
      </c>
      <c r="E474" s="12">
        <v>0.159</v>
      </c>
      <c r="F474" s="13">
        <v>0.74198356362604101</v>
      </c>
      <c r="G474" s="14">
        <v>0.12406736017244401</v>
      </c>
      <c r="H474" s="1" t="s">
        <v>135</v>
      </c>
    </row>
    <row r="475" spans="1:8" x14ac:dyDescent="0.35">
      <c r="A475" t="s">
        <v>1004</v>
      </c>
      <c r="B475" s="2" t="s">
        <v>1003</v>
      </c>
      <c r="C475" s="21" t="s">
        <v>125</v>
      </c>
      <c r="D475" s="11">
        <v>2.9910000000000001</v>
      </c>
      <c r="E475" s="12">
        <v>1.6160000000000001</v>
      </c>
      <c r="F475" s="13">
        <v>0.74198356362604101</v>
      </c>
      <c r="G475" s="14">
        <v>0.96403772301534096</v>
      </c>
      <c r="H475" s="1" t="s">
        <v>135</v>
      </c>
    </row>
    <row r="476" spans="1:8" x14ac:dyDescent="0.35">
      <c r="A476" t="s">
        <v>1006</v>
      </c>
      <c r="B476" s="2" t="s">
        <v>1005</v>
      </c>
      <c r="C476" s="21" t="s">
        <v>125</v>
      </c>
      <c r="D476" s="11">
        <v>4.3890000000000002</v>
      </c>
      <c r="E476" s="12">
        <v>0.72899999999999998</v>
      </c>
      <c r="F476" s="13">
        <v>0.743047130808276</v>
      </c>
      <c r="G476" s="14">
        <v>0.67891146457428497</v>
      </c>
      <c r="H476" s="1" t="s">
        <v>135</v>
      </c>
    </row>
    <row r="477" spans="1:8" x14ac:dyDescent="0.35">
      <c r="A477" t="s">
        <v>1008</v>
      </c>
      <c r="B477" s="2" t="s">
        <v>1007</v>
      </c>
      <c r="C477" s="21" t="s">
        <v>125</v>
      </c>
      <c r="D477" s="11">
        <v>4.74</v>
      </c>
      <c r="E477" s="12">
        <v>0.89800000000000002</v>
      </c>
      <c r="F477" s="13">
        <v>0.74389188567083697</v>
      </c>
      <c r="G477" s="14">
        <v>0.77839249138204802</v>
      </c>
      <c r="H477" s="1" t="s">
        <v>135</v>
      </c>
    </row>
    <row r="478" spans="1:8" x14ac:dyDescent="0.35">
      <c r="A478" t="s">
        <v>1010</v>
      </c>
      <c r="B478" s="2" t="s">
        <v>1009</v>
      </c>
      <c r="C478" s="21" t="s">
        <v>125</v>
      </c>
      <c r="D478" s="11">
        <v>5.0620000000000003</v>
      </c>
      <c r="E478" s="12">
        <v>31.683</v>
      </c>
      <c r="F478" s="13">
        <v>0.74498692879471096</v>
      </c>
      <c r="G478" s="14">
        <v>0.15875547282828201</v>
      </c>
      <c r="H478" s="1" t="s">
        <v>135</v>
      </c>
    </row>
    <row r="479" spans="1:8" x14ac:dyDescent="0.35">
      <c r="A479" t="s">
        <v>1012</v>
      </c>
      <c r="B479" s="2" t="s">
        <v>1011</v>
      </c>
      <c r="C479" s="21" t="s">
        <v>125</v>
      </c>
      <c r="D479" s="11">
        <v>0.68500000000000005</v>
      </c>
      <c r="E479" s="12">
        <v>1.133</v>
      </c>
      <c r="F479" s="13">
        <v>0.745849161344871</v>
      </c>
      <c r="G479" s="14">
        <v>0.83454706256587197</v>
      </c>
      <c r="H479" s="1" t="s">
        <v>135</v>
      </c>
    </row>
    <row r="480" spans="1:8" x14ac:dyDescent="0.35">
      <c r="A480" t="s">
        <v>1014</v>
      </c>
      <c r="B480" s="2" t="s">
        <v>1013</v>
      </c>
      <c r="C480" s="21" t="s">
        <v>125</v>
      </c>
      <c r="D480" s="11">
        <v>4.5350000000000001</v>
      </c>
      <c r="E480" s="12">
        <v>3.536</v>
      </c>
      <c r="F480" s="13">
        <v>0.74635116493074405</v>
      </c>
      <c r="G480" s="14">
        <v>0.85097281536190195</v>
      </c>
      <c r="H480" s="1" t="s">
        <v>135</v>
      </c>
    </row>
    <row r="481" spans="1:8" x14ac:dyDescent="0.35">
      <c r="A481" t="s">
        <v>1016</v>
      </c>
      <c r="B481" s="2" t="s">
        <v>1015</v>
      </c>
      <c r="C481" s="21" t="s">
        <v>125</v>
      </c>
      <c r="D481" s="11">
        <v>2.7930000000000001</v>
      </c>
      <c r="E481" s="12">
        <v>3.3439999999999999</v>
      </c>
      <c r="F481" s="13">
        <v>0.74758802669665403</v>
      </c>
      <c r="G481" s="14">
        <v>0.86179315868095596</v>
      </c>
      <c r="H481" s="1" t="s">
        <v>135</v>
      </c>
    </row>
    <row r="482" spans="1:8" x14ac:dyDescent="0.35">
      <c r="A482" t="s">
        <v>1018</v>
      </c>
      <c r="B482" s="2" t="s">
        <v>1017</v>
      </c>
      <c r="C482" s="21" t="s">
        <v>125</v>
      </c>
      <c r="D482" s="11">
        <v>2.819</v>
      </c>
      <c r="E482" s="12">
        <v>2.0489999999999999</v>
      </c>
      <c r="F482" s="13">
        <v>0.74771248633643606</v>
      </c>
      <c r="G482" s="14">
        <v>0.98325151168738001</v>
      </c>
      <c r="H482" s="1" t="s">
        <v>135</v>
      </c>
    </row>
    <row r="483" spans="1:8" x14ac:dyDescent="0.35">
      <c r="A483" t="s">
        <v>1020</v>
      </c>
      <c r="B483" s="2" t="s">
        <v>1019</v>
      </c>
      <c r="C483" s="21" t="s">
        <v>125</v>
      </c>
      <c r="D483" s="11">
        <v>3.4580000000000002</v>
      </c>
      <c r="E483" s="12">
        <v>1.452</v>
      </c>
      <c r="F483" s="13">
        <v>0.75074046374303305</v>
      </c>
      <c r="G483" s="14">
        <v>0.90942919746104001</v>
      </c>
      <c r="H483" s="1" t="s">
        <v>135</v>
      </c>
    </row>
    <row r="484" spans="1:8" x14ac:dyDescent="0.35">
      <c r="A484" t="s">
        <v>54</v>
      </c>
      <c r="B484" s="2" t="s">
        <v>1021</v>
      </c>
      <c r="C484" s="21" t="s">
        <v>125</v>
      </c>
      <c r="D484" s="11">
        <v>2.7770000000000001</v>
      </c>
      <c r="E484" s="12">
        <v>0.28999999999999998</v>
      </c>
      <c r="F484" s="13">
        <v>0.75303996490430702</v>
      </c>
      <c r="G484" s="14">
        <v>0.163922709994339</v>
      </c>
      <c r="H484" s="1" t="s">
        <v>135</v>
      </c>
    </row>
    <row r="485" spans="1:8" x14ac:dyDescent="0.35">
      <c r="A485" t="s">
        <v>1023</v>
      </c>
      <c r="B485" s="2" t="s">
        <v>1022</v>
      </c>
      <c r="C485" s="21" t="s">
        <v>125</v>
      </c>
      <c r="D485" s="11">
        <v>0.69799999999999995</v>
      </c>
      <c r="E485" s="12">
        <v>2.1909999999999998</v>
      </c>
      <c r="F485" s="13">
        <v>0.76030189661218095</v>
      </c>
      <c r="G485" s="14">
        <v>0.99132265471706305</v>
      </c>
      <c r="H485" s="1" t="s">
        <v>135</v>
      </c>
    </row>
    <row r="486" spans="1:8" x14ac:dyDescent="0.35">
      <c r="A486" t="s">
        <v>77</v>
      </c>
      <c r="B486" s="2" t="s">
        <v>1024</v>
      </c>
      <c r="C486" s="21" t="s">
        <v>125</v>
      </c>
      <c r="D486" s="11">
        <v>0.48699999999999999</v>
      </c>
      <c r="E486" s="12">
        <v>1.2729999999999999</v>
      </c>
      <c r="F486" s="13">
        <v>0.76071611222164304</v>
      </c>
      <c r="G486" s="14">
        <v>0.87977684221895902</v>
      </c>
      <c r="H486" s="1" t="s">
        <v>135</v>
      </c>
    </row>
    <row r="487" spans="1:8" x14ac:dyDescent="0.35">
      <c r="A487" t="s">
        <v>1026</v>
      </c>
      <c r="B487" s="2" t="s">
        <v>1025</v>
      </c>
      <c r="C487" s="21" t="s">
        <v>125</v>
      </c>
      <c r="D487" s="11">
        <v>0.38700000000000001</v>
      </c>
      <c r="E487" s="12">
        <v>1.9510000000000001</v>
      </c>
      <c r="F487" s="13">
        <v>0.76162284273715297</v>
      </c>
      <c r="G487" s="14">
        <v>0.99132265471706305</v>
      </c>
      <c r="H487" s="1" t="s">
        <v>135</v>
      </c>
    </row>
    <row r="488" spans="1:8" x14ac:dyDescent="0.35">
      <c r="A488" t="s">
        <v>1028</v>
      </c>
      <c r="B488" s="2" t="s">
        <v>1027</v>
      </c>
      <c r="C488" s="21" t="s">
        <v>125</v>
      </c>
      <c r="D488" s="11">
        <v>0.46700000000000003</v>
      </c>
      <c r="E488" s="12">
        <v>3.8839999999999999</v>
      </c>
      <c r="F488" s="13">
        <v>0.76209975441824596</v>
      </c>
      <c r="G488" s="14">
        <v>0.81546100002712096</v>
      </c>
      <c r="H488" s="1" t="s">
        <v>135</v>
      </c>
    </row>
    <row r="489" spans="1:8" x14ac:dyDescent="0.35">
      <c r="A489" t="s">
        <v>76</v>
      </c>
      <c r="B489" s="2" t="s">
        <v>1029</v>
      </c>
      <c r="C489" s="21" t="s">
        <v>125</v>
      </c>
      <c r="D489" s="11">
        <v>3.387</v>
      </c>
      <c r="E489" s="12">
        <v>0.98299999999999998</v>
      </c>
      <c r="F489" s="13">
        <v>0.76243080553899401</v>
      </c>
      <c r="G489" s="14">
        <v>0.69582812561015095</v>
      </c>
      <c r="H489" s="1" t="s">
        <v>135</v>
      </c>
    </row>
    <row r="490" spans="1:8" x14ac:dyDescent="0.35">
      <c r="A490" t="s">
        <v>1031</v>
      </c>
      <c r="B490" s="2" t="s">
        <v>1030</v>
      </c>
      <c r="C490" s="21" t="s">
        <v>125</v>
      </c>
      <c r="D490" s="11">
        <v>0.70099999999999996</v>
      </c>
      <c r="E490" s="12">
        <v>2.2450000000000001</v>
      </c>
      <c r="F490" s="13">
        <v>0.76257749898548999</v>
      </c>
      <c r="G490" s="14">
        <v>0.95797700355647097</v>
      </c>
      <c r="H490" s="1" t="s">
        <v>135</v>
      </c>
    </row>
    <row r="491" spans="1:8" x14ac:dyDescent="0.35">
      <c r="A491" t="s">
        <v>1033</v>
      </c>
      <c r="B491" s="2" t="s">
        <v>1032</v>
      </c>
      <c r="C491" s="21" t="s">
        <v>125</v>
      </c>
      <c r="D491" s="11">
        <v>2.7280000000000002</v>
      </c>
      <c r="E491" s="12">
        <v>1.7609999999999999</v>
      </c>
      <c r="F491" s="13">
        <v>0.76573034433762699</v>
      </c>
      <c r="G491" s="14">
        <v>0.98325151168738001</v>
      </c>
      <c r="H491" s="1" t="s">
        <v>135</v>
      </c>
    </row>
    <row r="492" spans="1:8" x14ac:dyDescent="0.35">
      <c r="A492" t="s">
        <v>1035</v>
      </c>
      <c r="B492" s="2" t="s">
        <v>1034</v>
      </c>
      <c r="C492" s="21" t="s">
        <v>125</v>
      </c>
      <c r="D492" s="11">
        <v>3.661</v>
      </c>
      <c r="E492" s="12">
        <v>1.643</v>
      </c>
      <c r="F492" s="13">
        <v>0.76601342399637096</v>
      </c>
      <c r="G492" s="14">
        <v>0.93553636566084697</v>
      </c>
      <c r="H492" s="1" t="s">
        <v>135</v>
      </c>
    </row>
    <row r="493" spans="1:8" x14ac:dyDescent="0.35">
      <c r="A493" t="s">
        <v>1037</v>
      </c>
      <c r="B493" s="2" t="s">
        <v>1036</v>
      </c>
      <c r="C493" s="21" t="s">
        <v>125</v>
      </c>
      <c r="D493" s="11">
        <v>2.7639999999999998</v>
      </c>
      <c r="E493" s="12">
        <v>1.3680000000000001</v>
      </c>
      <c r="F493" s="13">
        <v>0.76711812121836698</v>
      </c>
      <c r="G493" s="14">
        <v>0.88685941689964798</v>
      </c>
      <c r="H493" s="1" t="s">
        <v>135</v>
      </c>
    </row>
    <row r="494" spans="1:8" x14ac:dyDescent="0.35">
      <c r="A494" t="s">
        <v>1039</v>
      </c>
      <c r="B494" s="2" t="s">
        <v>1038</v>
      </c>
      <c r="C494" s="21" t="s">
        <v>125</v>
      </c>
      <c r="D494" s="11">
        <v>2.7</v>
      </c>
      <c r="E494" s="12">
        <v>4.8810000000000002</v>
      </c>
      <c r="F494" s="13">
        <v>0.76825884749070605</v>
      </c>
      <c r="G494" s="14">
        <v>0.61790017899095895</v>
      </c>
      <c r="H494" s="1" t="s">
        <v>135</v>
      </c>
    </row>
    <row r="495" spans="1:8" x14ac:dyDescent="0.35">
      <c r="A495" t="s">
        <v>1041</v>
      </c>
      <c r="B495" s="2" t="s">
        <v>1040</v>
      </c>
      <c r="C495" s="21" t="s">
        <v>125</v>
      </c>
      <c r="D495" s="11">
        <v>2.694</v>
      </c>
      <c r="E495" s="12">
        <v>3.26</v>
      </c>
      <c r="F495" s="13">
        <v>0.76994059201615295</v>
      </c>
      <c r="G495" s="14">
        <v>0.82314857874876701</v>
      </c>
      <c r="H495" s="1" t="s">
        <v>135</v>
      </c>
    </row>
    <row r="496" spans="1:8" x14ac:dyDescent="0.35">
      <c r="A496" t="s">
        <v>1043</v>
      </c>
      <c r="B496" s="2" t="s">
        <v>1042</v>
      </c>
      <c r="C496" s="21" t="s">
        <v>125</v>
      </c>
      <c r="D496" s="11">
        <v>0.39900000000000002</v>
      </c>
      <c r="E496" s="12">
        <v>25.7</v>
      </c>
      <c r="F496" s="13">
        <v>0.77179736823443401</v>
      </c>
      <c r="G496" s="14">
        <v>0.12371051653981199</v>
      </c>
      <c r="H496" s="1" t="s">
        <v>135</v>
      </c>
    </row>
    <row r="497" spans="1:8" x14ac:dyDescent="0.35">
      <c r="A497" t="s">
        <v>1045</v>
      </c>
      <c r="B497" s="2" t="s">
        <v>1044</v>
      </c>
      <c r="C497" s="21" t="s">
        <v>125</v>
      </c>
      <c r="D497" s="11">
        <v>3.6589999999999998</v>
      </c>
      <c r="E497" s="12">
        <v>3.9020000000000001</v>
      </c>
      <c r="F497" s="13">
        <v>0.77258069631846804</v>
      </c>
      <c r="G497" s="14">
        <v>0.82615533084049597</v>
      </c>
      <c r="H497" s="1" t="s">
        <v>135</v>
      </c>
    </row>
    <row r="498" spans="1:8" x14ac:dyDescent="0.35">
      <c r="A498" t="s">
        <v>83</v>
      </c>
      <c r="B498" s="2" t="s">
        <v>117</v>
      </c>
      <c r="C498" s="21" t="s">
        <v>125</v>
      </c>
      <c r="D498" s="11">
        <v>0.432</v>
      </c>
      <c r="E498" s="12">
        <v>0.39600000000000002</v>
      </c>
      <c r="F498" s="13">
        <v>0.773772313803333</v>
      </c>
      <c r="G498" s="14">
        <v>0.27315581420993201</v>
      </c>
      <c r="H498" s="1" t="s">
        <v>135</v>
      </c>
    </row>
    <row r="499" spans="1:8" x14ac:dyDescent="0.35">
      <c r="A499" t="s">
        <v>1047</v>
      </c>
      <c r="B499" s="2" t="s">
        <v>1046</v>
      </c>
      <c r="C499" s="21" t="s">
        <v>125</v>
      </c>
      <c r="D499" s="11">
        <v>0.44400000000000001</v>
      </c>
      <c r="E499" s="12">
        <v>4.6020000000000003</v>
      </c>
      <c r="F499" s="13">
        <v>0.77392663581644605</v>
      </c>
      <c r="G499" s="14">
        <v>0.75257163534831095</v>
      </c>
      <c r="H499" s="1" t="s">
        <v>135</v>
      </c>
    </row>
    <row r="500" spans="1:8" x14ac:dyDescent="0.35">
      <c r="A500" t="s">
        <v>1049</v>
      </c>
      <c r="B500" s="2" t="s">
        <v>1048</v>
      </c>
      <c r="C500" s="21" t="s">
        <v>125</v>
      </c>
      <c r="D500" s="11">
        <v>3.0609999999999999</v>
      </c>
      <c r="E500" s="12">
        <v>2.996</v>
      </c>
      <c r="F500" s="13">
        <v>0.77775528239522795</v>
      </c>
      <c r="G500" s="14">
        <v>0.94174797466168003</v>
      </c>
      <c r="H500" s="1" t="s">
        <v>135</v>
      </c>
    </row>
    <row r="501" spans="1:8" x14ac:dyDescent="0.35">
      <c r="A501" t="s">
        <v>509</v>
      </c>
      <c r="B501" s="2" t="s">
        <v>1050</v>
      </c>
      <c r="C501" s="21" t="s">
        <v>125</v>
      </c>
      <c r="D501" s="11">
        <v>4.9329999999999998</v>
      </c>
      <c r="E501" s="12">
        <v>0.56999999999999995</v>
      </c>
      <c r="F501" s="13">
        <v>0.78301203029099198</v>
      </c>
      <c r="G501" s="14">
        <v>0.63431748382459696</v>
      </c>
      <c r="H501" s="1" t="s">
        <v>135</v>
      </c>
    </row>
    <row r="502" spans="1:8" x14ac:dyDescent="0.35">
      <c r="A502" t="s">
        <v>1052</v>
      </c>
      <c r="B502" s="2" t="s">
        <v>1051</v>
      </c>
      <c r="C502" s="21" t="s">
        <v>125</v>
      </c>
      <c r="D502" s="11">
        <v>0.47399999999999998</v>
      </c>
      <c r="E502" s="12" t="s">
        <v>135</v>
      </c>
      <c r="F502" s="13">
        <v>0.78462638692226905</v>
      </c>
      <c r="G502" s="14" t="s">
        <v>0</v>
      </c>
      <c r="H502" s="1" t="s">
        <v>135</v>
      </c>
    </row>
    <row r="503" spans="1:8" x14ac:dyDescent="0.35">
      <c r="A503" t="s">
        <v>40</v>
      </c>
      <c r="B503" s="2" t="s">
        <v>1053</v>
      </c>
      <c r="C503" s="21" t="s">
        <v>125</v>
      </c>
      <c r="D503" s="11">
        <v>2.7530000000000001</v>
      </c>
      <c r="E503" s="12">
        <v>0.75900000000000001</v>
      </c>
      <c r="F503" s="13">
        <v>0.78525701169879403</v>
      </c>
      <c r="G503" s="14">
        <v>0.63366829844145101</v>
      </c>
      <c r="H503" s="1" t="s">
        <v>135</v>
      </c>
    </row>
    <row r="504" spans="1:8" x14ac:dyDescent="0.35">
      <c r="A504" t="s">
        <v>1055</v>
      </c>
      <c r="B504" s="2" t="s">
        <v>1054</v>
      </c>
      <c r="C504" s="21" t="s">
        <v>125</v>
      </c>
      <c r="D504" s="11">
        <v>0.53600000000000003</v>
      </c>
      <c r="E504" s="12">
        <v>1.663</v>
      </c>
      <c r="F504" s="13">
        <v>0.78539421579448598</v>
      </c>
      <c r="G504" s="14">
        <v>0.95903428058788698</v>
      </c>
      <c r="H504" s="1" t="s">
        <v>135</v>
      </c>
    </row>
    <row r="505" spans="1:8" x14ac:dyDescent="0.35">
      <c r="A505" t="s">
        <v>11</v>
      </c>
      <c r="B505" s="2" t="s">
        <v>1056</v>
      </c>
      <c r="C505" s="21" t="s">
        <v>125</v>
      </c>
      <c r="D505" s="11">
        <v>0.54200000000000004</v>
      </c>
      <c r="E505" s="12">
        <v>0.4</v>
      </c>
      <c r="F505" s="13">
        <v>0.78956251560633095</v>
      </c>
      <c r="G505" s="14">
        <v>0.295104896304696</v>
      </c>
      <c r="H505" s="1" t="s">
        <v>135</v>
      </c>
    </row>
    <row r="506" spans="1:8" x14ac:dyDescent="0.35">
      <c r="A506" t="s">
        <v>1058</v>
      </c>
      <c r="B506" s="2" t="s">
        <v>1057</v>
      </c>
      <c r="C506" s="21" t="s">
        <v>125</v>
      </c>
      <c r="D506" s="11">
        <v>4.2759999999999998</v>
      </c>
      <c r="E506" s="12">
        <v>13.113</v>
      </c>
      <c r="F506" s="13">
        <v>0.78978250483979096</v>
      </c>
      <c r="G506" s="14">
        <v>0.364163372264939</v>
      </c>
      <c r="H506" s="1" t="s">
        <v>135</v>
      </c>
    </row>
    <row r="507" spans="1:8" x14ac:dyDescent="0.35">
      <c r="A507" t="s">
        <v>1060</v>
      </c>
      <c r="B507" s="2" t="s">
        <v>1059</v>
      </c>
      <c r="C507" s="21" t="s">
        <v>125</v>
      </c>
      <c r="D507" s="11">
        <v>2.74</v>
      </c>
      <c r="E507" s="12">
        <v>1.9570000000000001</v>
      </c>
      <c r="F507" s="13">
        <v>0.79002891506425099</v>
      </c>
      <c r="G507" s="14">
        <v>0.967320534424705</v>
      </c>
      <c r="H507" s="1" t="s">
        <v>135</v>
      </c>
    </row>
    <row r="508" spans="1:8" x14ac:dyDescent="0.35">
      <c r="A508" t="s">
        <v>1062</v>
      </c>
      <c r="B508" s="2" t="s">
        <v>1061</v>
      </c>
      <c r="C508" s="21" t="s">
        <v>125</v>
      </c>
      <c r="D508" s="11">
        <v>2.8</v>
      </c>
      <c r="E508" s="12">
        <v>2.97</v>
      </c>
      <c r="F508" s="13">
        <v>0.79021664747143305</v>
      </c>
      <c r="G508" s="14">
        <v>0.86378835430482204</v>
      </c>
      <c r="H508" s="1" t="s">
        <v>135</v>
      </c>
    </row>
    <row r="509" spans="1:8" x14ac:dyDescent="0.35">
      <c r="A509" t="s">
        <v>1064</v>
      </c>
      <c r="B509" s="2" t="s">
        <v>1063</v>
      </c>
      <c r="C509" s="21" t="s">
        <v>125</v>
      </c>
      <c r="D509" s="11">
        <v>4.1790000000000003</v>
      </c>
      <c r="E509" s="12">
        <v>2.782</v>
      </c>
      <c r="F509" s="13">
        <v>0.79141139303021402</v>
      </c>
      <c r="G509" s="14">
        <v>0.90942919746104001</v>
      </c>
      <c r="H509" s="1" t="s">
        <v>135</v>
      </c>
    </row>
    <row r="510" spans="1:8" x14ac:dyDescent="0.35">
      <c r="A510" t="s">
        <v>1066</v>
      </c>
      <c r="B510" s="2" t="s">
        <v>1065</v>
      </c>
      <c r="C510" s="21" t="s">
        <v>125</v>
      </c>
      <c r="D510" s="11">
        <v>0.65300000000000002</v>
      </c>
      <c r="E510" s="12">
        <v>3.5710000000000002</v>
      </c>
      <c r="F510" s="13">
        <v>0.79278711561218496</v>
      </c>
      <c r="G510" s="14">
        <v>0.781579355913677</v>
      </c>
      <c r="H510" s="1" t="s">
        <v>135</v>
      </c>
    </row>
    <row r="511" spans="1:8" x14ac:dyDescent="0.35">
      <c r="A511" t="s">
        <v>1068</v>
      </c>
      <c r="B511" s="2" t="s">
        <v>1067</v>
      </c>
      <c r="C511" s="21" t="s">
        <v>125</v>
      </c>
      <c r="D511" s="11">
        <v>0.54900000000000004</v>
      </c>
      <c r="E511" s="12">
        <v>5.6749999999999998</v>
      </c>
      <c r="F511" s="13">
        <v>0.79308225617714301</v>
      </c>
      <c r="G511" s="14">
        <v>0.69325224549179398</v>
      </c>
      <c r="H511" s="1" t="s">
        <v>135</v>
      </c>
    </row>
    <row r="512" spans="1:8" x14ac:dyDescent="0.35">
      <c r="A512" t="s">
        <v>137</v>
      </c>
      <c r="B512" s="2" t="s">
        <v>1069</v>
      </c>
      <c r="C512" s="21" t="s">
        <v>125</v>
      </c>
      <c r="D512" s="11">
        <v>2.5979999999999999</v>
      </c>
      <c r="E512" s="12">
        <v>5.2080000000000002</v>
      </c>
      <c r="F512" s="13">
        <v>0.79438243445385004</v>
      </c>
      <c r="G512" s="14">
        <v>0.68643189643282998</v>
      </c>
      <c r="H512" s="1" t="s">
        <v>135</v>
      </c>
    </row>
    <row r="513" spans="1:8" x14ac:dyDescent="0.35">
      <c r="A513" t="s">
        <v>1071</v>
      </c>
      <c r="B513" s="2" t="s">
        <v>1070</v>
      </c>
      <c r="C513" s="21" t="s">
        <v>125</v>
      </c>
      <c r="D513" s="11">
        <v>0.58399999999999996</v>
      </c>
      <c r="E513" s="12" t="s">
        <v>135</v>
      </c>
      <c r="F513" s="13">
        <v>0.79438243445385004</v>
      </c>
      <c r="G513" s="14" t="s">
        <v>0</v>
      </c>
      <c r="H513" s="1" t="s">
        <v>135</v>
      </c>
    </row>
    <row r="514" spans="1:8" x14ac:dyDescent="0.35">
      <c r="A514" t="s">
        <v>1073</v>
      </c>
      <c r="B514" s="2" t="s">
        <v>1072</v>
      </c>
      <c r="C514" s="21" t="s">
        <v>125</v>
      </c>
      <c r="D514" s="11">
        <v>3.99</v>
      </c>
      <c r="E514" s="12">
        <v>3.0529999999999999</v>
      </c>
      <c r="F514" s="13">
        <v>0.79652181081158901</v>
      </c>
      <c r="G514" s="14">
        <v>0.91007226868662605</v>
      </c>
      <c r="H514" s="1" t="s">
        <v>135</v>
      </c>
    </row>
    <row r="515" spans="1:8" x14ac:dyDescent="0.35">
      <c r="A515" t="s">
        <v>1075</v>
      </c>
      <c r="B515" s="2" t="s">
        <v>1074</v>
      </c>
      <c r="C515" s="21" t="s">
        <v>125</v>
      </c>
      <c r="D515" s="11">
        <v>0.50600000000000001</v>
      </c>
      <c r="E515" s="12">
        <v>0.41199999999999998</v>
      </c>
      <c r="F515" s="13">
        <v>0.79841293291433502</v>
      </c>
      <c r="G515" s="14">
        <v>0.52735309024947097</v>
      </c>
      <c r="H515" s="1" t="s">
        <v>135</v>
      </c>
    </row>
    <row r="516" spans="1:8" x14ac:dyDescent="0.35">
      <c r="A516" t="s">
        <v>1077</v>
      </c>
      <c r="B516" s="2" t="s">
        <v>1076</v>
      </c>
      <c r="C516" s="21" t="s">
        <v>125</v>
      </c>
      <c r="D516" s="11">
        <v>0.68400000000000005</v>
      </c>
      <c r="E516" s="12">
        <v>1.4490000000000001</v>
      </c>
      <c r="F516" s="13">
        <v>0.798618615687259</v>
      </c>
      <c r="G516" s="14">
        <v>0.91362463687496498</v>
      </c>
      <c r="H516" s="1" t="s">
        <v>135</v>
      </c>
    </row>
    <row r="517" spans="1:8" x14ac:dyDescent="0.35">
      <c r="A517" t="s">
        <v>1079</v>
      </c>
      <c r="B517" s="2" t="s">
        <v>1078</v>
      </c>
      <c r="C517" s="21" t="s">
        <v>125</v>
      </c>
      <c r="D517" s="11">
        <v>0.64200000000000002</v>
      </c>
      <c r="E517" s="12">
        <v>14.632999999999999</v>
      </c>
      <c r="F517" s="13">
        <v>0.79865892140694195</v>
      </c>
      <c r="G517" s="14">
        <v>0.25952908447658302</v>
      </c>
      <c r="H517" s="1" t="s">
        <v>135</v>
      </c>
    </row>
    <row r="518" spans="1:8" x14ac:dyDescent="0.35">
      <c r="A518" t="s">
        <v>1081</v>
      </c>
      <c r="B518" s="2" t="s">
        <v>1080</v>
      </c>
      <c r="C518" s="21" t="s">
        <v>125</v>
      </c>
      <c r="D518" s="11">
        <v>2.9289999999999998</v>
      </c>
      <c r="E518" s="12">
        <v>0.99099999999999999</v>
      </c>
      <c r="F518" s="13">
        <v>0.79879774974651696</v>
      </c>
      <c r="G518" s="14">
        <v>0.69946928220312699</v>
      </c>
      <c r="H518" s="1" t="s">
        <v>135</v>
      </c>
    </row>
    <row r="519" spans="1:8" x14ac:dyDescent="0.35">
      <c r="A519" t="s">
        <v>1083</v>
      </c>
      <c r="B519" s="2" t="s">
        <v>1082</v>
      </c>
      <c r="C519" s="21" t="s">
        <v>125</v>
      </c>
      <c r="D519" s="11">
        <v>0.55100000000000005</v>
      </c>
      <c r="E519" s="12">
        <v>2.8159999999999998</v>
      </c>
      <c r="F519" s="13">
        <v>0.79898349066243202</v>
      </c>
      <c r="G519" s="14">
        <v>0.93533841610834501</v>
      </c>
      <c r="H519" s="1" t="s">
        <v>135</v>
      </c>
    </row>
    <row r="520" spans="1:8" x14ac:dyDescent="0.35">
      <c r="A520" t="s">
        <v>1085</v>
      </c>
      <c r="B520" s="2" t="s">
        <v>1084</v>
      </c>
      <c r="C520" s="21" t="s">
        <v>125</v>
      </c>
      <c r="D520" s="11">
        <v>4.4880000000000004</v>
      </c>
      <c r="E520" s="12">
        <v>3.5619999999999998</v>
      </c>
      <c r="F520" s="13">
        <v>0.79978340081516197</v>
      </c>
      <c r="G520" s="14">
        <v>0.84147401417366396</v>
      </c>
      <c r="H520" s="1" t="s">
        <v>135</v>
      </c>
    </row>
    <row r="521" spans="1:8" x14ac:dyDescent="0.35">
      <c r="A521" t="s">
        <v>1087</v>
      </c>
      <c r="B521" s="2" t="s">
        <v>1086</v>
      </c>
      <c r="C521" s="21" t="s">
        <v>125</v>
      </c>
      <c r="D521" s="11">
        <v>0.623</v>
      </c>
      <c r="E521" s="12">
        <v>1.69</v>
      </c>
      <c r="F521" s="13">
        <v>0.79978340081516197</v>
      </c>
      <c r="G521" s="14">
        <v>0.94128664071704704</v>
      </c>
      <c r="H521" s="1" t="s">
        <v>135</v>
      </c>
    </row>
    <row r="522" spans="1:8" x14ac:dyDescent="0.35">
      <c r="A522" t="s">
        <v>1089</v>
      </c>
      <c r="B522" s="2" t="s">
        <v>1088</v>
      </c>
      <c r="C522" s="21" t="s">
        <v>125</v>
      </c>
      <c r="D522" s="11">
        <v>0.57799999999999996</v>
      </c>
      <c r="E522" s="12">
        <v>1.96</v>
      </c>
      <c r="F522" s="13">
        <v>0.79978340081516197</v>
      </c>
      <c r="G522" s="14">
        <v>0.99132265471706305</v>
      </c>
      <c r="H522" s="1" t="s">
        <v>135</v>
      </c>
    </row>
    <row r="523" spans="1:8" x14ac:dyDescent="0.35">
      <c r="A523" t="s">
        <v>1091</v>
      </c>
      <c r="B523" s="2" t="s">
        <v>1090</v>
      </c>
      <c r="C523" s="21" t="s">
        <v>125</v>
      </c>
      <c r="D523" s="11">
        <v>2.6669999999999998</v>
      </c>
      <c r="E523" s="12">
        <v>0.86</v>
      </c>
      <c r="F523" s="13">
        <v>0.80239927993359506</v>
      </c>
      <c r="G523" s="14">
        <v>0.69485520806401202</v>
      </c>
      <c r="H523" s="1" t="s">
        <v>135</v>
      </c>
    </row>
    <row r="524" spans="1:8" x14ac:dyDescent="0.35">
      <c r="A524" t="s">
        <v>1093</v>
      </c>
      <c r="B524" s="2" t="s">
        <v>1092</v>
      </c>
      <c r="C524" s="21" t="s">
        <v>125</v>
      </c>
      <c r="D524" s="11">
        <v>2.7149999999999999</v>
      </c>
      <c r="E524" s="12">
        <v>1.6479999999999999</v>
      </c>
      <c r="F524" s="13">
        <v>0.80474040052548601</v>
      </c>
      <c r="G524" s="14">
        <v>0.93553636566084697</v>
      </c>
      <c r="H524" s="1" t="s">
        <v>135</v>
      </c>
    </row>
    <row r="525" spans="1:8" x14ac:dyDescent="0.35">
      <c r="A525" t="s">
        <v>1095</v>
      </c>
      <c r="B525" s="2" t="s">
        <v>1094</v>
      </c>
      <c r="C525" s="21" t="s">
        <v>125</v>
      </c>
      <c r="D525" s="11">
        <v>0.755</v>
      </c>
      <c r="E525" s="12">
        <v>1.1359999999999999</v>
      </c>
      <c r="F525" s="13">
        <v>0.80535046823363798</v>
      </c>
      <c r="G525" s="14">
        <v>0.772419312914014</v>
      </c>
      <c r="H525" s="1" t="s">
        <v>135</v>
      </c>
    </row>
    <row r="526" spans="1:8" x14ac:dyDescent="0.35">
      <c r="A526" t="s">
        <v>1097</v>
      </c>
      <c r="B526" s="2" t="s">
        <v>1096</v>
      </c>
      <c r="C526" s="21" t="s">
        <v>125</v>
      </c>
      <c r="D526" s="11">
        <v>0.47199999999999998</v>
      </c>
      <c r="E526" s="12">
        <v>0.122</v>
      </c>
      <c r="F526" s="13">
        <v>0.80611891369276301</v>
      </c>
      <c r="G526" s="14">
        <v>8.0275012396846798E-2</v>
      </c>
      <c r="H526" s="1" t="s">
        <v>135</v>
      </c>
    </row>
    <row r="527" spans="1:8" x14ac:dyDescent="0.35">
      <c r="A527" t="s">
        <v>1099</v>
      </c>
      <c r="B527" s="2" t="s">
        <v>1098</v>
      </c>
      <c r="C527" s="21" t="s">
        <v>125</v>
      </c>
      <c r="D527" s="11">
        <v>4.2530000000000001</v>
      </c>
      <c r="E527" s="12">
        <v>6.1230000000000002</v>
      </c>
      <c r="F527" s="13">
        <v>0.80774603833659298</v>
      </c>
      <c r="G527" s="14">
        <v>0.75931333874569495</v>
      </c>
      <c r="H527" s="1" t="s">
        <v>135</v>
      </c>
    </row>
    <row r="528" spans="1:8" x14ac:dyDescent="0.35">
      <c r="A528" t="s">
        <v>1101</v>
      </c>
      <c r="B528" s="2" t="s">
        <v>1100</v>
      </c>
      <c r="C528" s="21" t="s">
        <v>125</v>
      </c>
      <c r="D528" s="11">
        <v>0.64800000000000002</v>
      </c>
      <c r="E528" s="12">
        <v>1.4790000000000001</v>
      </c>
      <c r="F528" s="13">
        <v>0.80887928921019303</v>
      </c>
      <c r="G528" s="14">
        <v>0.92961554882671205</v>
      </c>
      <c r="H528" s="1" t="s">
        <v>135</v>
      </c>
    </row>
    <row r="529" spans="1:8" x14ac:dyDescent="0.35">
      <c r="A529" t="s">
        <v>1103</v>
      </c>
      <c r="B529" s="2" t="s">
        <v>1102</v>
      </c>
      <c r="C529" s="21" t="s">
        <v>125</v>
      </c>
      <c r="D529" s="11">
        <v>2.64</v>
      </c>
      <c r="E529" s="12">
        <v>2.3559999999999999</v>
      </c>
      <c r="F529" s="13">
        <v>0.81050191486916201</v>
      </c>
      <c r="G529" s="14">
        <v>0.94687502810185797</v>
      </c>
      <c r="H529" s="1" t="s">
        <v>135</v>
      </c>
    </row>
    <row r="530" spans="1:8" x14ac:dyDescent="0.35">
      <c r="A530" t="s">
        <v>1105</v>
      </c>
      <c r="B530" s="2" t="s">
        <v>1104</v>
      </c>
      <c r="C530" s="21" t="s">
        <v>125</v>
      </c>
      <c r="D530" s="11">
        <v>2.5169999999999999</v>
      </c>
      <c r="E530" s="12">
        <v>1.194</v>
      </c>
      <c r="F530" s="13">
        <v>0.81050191486916201</v>
      </c>
      <c r="G530" s="14">
        <v>0.85737672684814603</v>
      </c>
      <c r="H530" s="1" t="s">
        <v>135</v>
      </c>
    </row>
    <row r="531" spans="1:8" x14ac:dyDescent="0.35">
      <c r="A531" t="s">
        <v>66</v>
      </c>
      <c r="B531" s="2" t="s">
        <v>1106</v>
      </c>
      <c r="C531" s="21" t="s">
        <v>125</v>
      </c>
      <c r="D531" s="11">
        <v>3.85</v>
      </c>
      <c r="E531" s="12">
        <v>0.312</v>
      </c>
      <c r="F531" s="13">
        <v>0.81084835975428404</v>
      </c>
      <c r="G531" s="14">
        <v>0.18906892193191599</v>
      </c>
      <c r="H531" s="1" t="s">
        <v>135</v>
      </c>
    </row>
    <row r="532" spans="1:8" x14ac:dyDescent="0.35">
      <c r="A532" t="s">
        <v>1108</v>
      </c>
      <c r="B532" s="2" t="s">
        <v>1107</v>
      </c>
      <c r="C532" s="21" t="s">
        <v>125</v>
      </c>
      <c r="D532" s="11">
        <v>2.4980000000000002</v>
      </c>
      <c r="E532" s="12">
        <v>1.2929999999999999</v>
      </c>
      <c r="F532" s="13">
        <v>0.81084835975428404</v>
      </c>
      <c r="G532" s="14">
        <v>0.88706189600082297</v>
      </c>
      <c r="H532" s="1" t="s">
        <v>135</v>
      </c>
    </row>
    <row r="533" spans="1:8" x14ac:dyDescent="0.35">
      <c r="A533" t="s">
        <v>1110</v>
      </c>
      <c r="B533" s="2" t="s">
        <v>1109</v>
      </c>
      <c r="C533" s="21" t="s">
        <v>125</v>
      </c>
      <c r="D533" s="11">
        <v>3.044</v>
      </c>
      <c r="E533" s="12">
        <v>1.2529999999999999</v>
      </c>
      <c r="F533" s="13">
        <v>0.81084835975428404</v>
      </c>
      <c r="G533" s="14">
        <v>0.87670510525436596</v>
      </c>
      <c r="H533" s="1" t="s">
        <v>135</v>
      </c>
    </row>
    <row r="534" spans="1:8" x14ac:dyDescent="0.35">
      <c r="A534" t="s">
        <v>1112</v>
      </c>
      <c r="B534" s="2" t="s">
        <v>1111</v>
      </c>
      <c r="C534" s="21" t="s">
        <v>125</v>
      </c>
      <c r="D534" s="11">
        <v>0.53100000000000003</v>
      </c>
      <c r="E534" s="12">
        <v>49.716000000000001</v>
      </c>
      <c r="F534" s="13">
        <v>0.81084835975428404</v>
      </c>
      <c r="G534" s="14">
        <v>5.9355302698966397E-2</v>
      </c>
      <c r="H534" s="1" t="s">
        <v>135</v>
      </c>
    </row>
    <row r="535" spans="1:8" x14ac:dyDescent="0.35">
      <c r="A535" t="s">
        <v>1114</v>
      </c>
      <c r="B535" s="2" t="s">
        <v>1113</v>
      </c>
      <c r="C535" s="21" t="s">
        <v>125</v>
      </c>
      <c r="D535" s="11">
        <v>0.77400000000000002</v>
      </c>
      <c r="E535" s="12">
        <v>1.032</v>
      </c>
      <c r="F535" s="13">
        <v>0.81317117453816601</v>
      </c>
      <c r="G535" s="14">
        <v>0.793939159222115</v>
      </c>
      <c r="H535" s="1" t="s">
        <v>135</v>
      </c>
    </row>
    <row r="536" spans="1:8" x14ac:dyDescent="0.35">
      <c r="A536" t="s">
        <v>1116</v>
      </c>
      <c r="B536" s="2" t="s">
        <v>1115</v>
      </c>
      <c r="C536" s="21" t="s">
        <v>125</v>
      </c>
      <c r="D536" s="11">
        <v>3.62</v>
      </c>
      <c r="E536" s="12">
        <v>1.538</v>
      </c>
      <c r="F536" s="13">
        <v>0.81327104056354604</v>
      </c>
      <c r="G536" s="14">
        <v>0.94187789443341996</v>
      </c>
      <c r="H536" s="1" t="s">
        <v>135</v>
      </c>
    </row>
    <row r="537" spans="1:8" x14ac:dyDescent="0.35">
      <c r="A537" t="s">
        <v>1118</v>
      </c>
      <c r="B537" s="2" t="s">
        <v>1117</v>
      </c>
      <c r="C537" s="21" t="s">
        <v>125</v>
      </c>
      <c r="D537" s="11">
        <v>2.4660000000000002</v>
      </c>
      <c r="E537" s="12">
        <v>3.1429999999999998</v>
      </c>
      <c r="F537" s="13">
        <v>0.814837942346472</v>
      </c>
      <c r="G537" s="14">
        <v>0.83987642058945899</v>
      </c>
      <c r="H537" s="1" t="s">
        <v>135</v>
      </c>
    </row>
    <row r="538" spans="1:8" x14ac:dyDescent="0.35">
      <c r="A538" t="s">
        <v>1120</v>
      </c>
      <c r="B538" s="2" t="s">
        <v>1119</v>
      </c>
      <c r="C538" s="21" t="s">
        <v>125</v>
      </c>
      <c r="D538" s="11">
        <v>0.54200000000000004</v>
      </c>
      <c r="E538" s="12">
        <v>0.57699999999999996</v>
      </c>
      <c r="F538" s="13">
        <v>0.81530293826551703</v>
      </c>
      <c r="G538" s="14">
        <v>0.56367080708727402</v>
      </c>
      <c r="H538" s="1" t="s">
        <v>135</v>
      </c>
    </row>
    <row r="539" spans="1:8" x14ac:dyDescent="0.35">
      <c r="A539" t="s">
        <v>1122</v>
      </c>
      <c r="B539" s="2" t="s">
        <v>1121</v>
      </c>
      <c r="C539" s="21" t="s">
        <v>125</v>
      </c>
      <c r="D539" s="11">
        <v>0.56000000000000005</v>
      </c>
      <c r="E539" s="12">
        <v>2.0179999999999998</v>
      </c>
      <c r="F539" s="13">
        <v>0.81890137989151102</v>
      </c>
      <c r="G539" s="14">
        <v>0.98793687529912499</v>
      </c>
      <c r="H539" s="1" t="s">
        <v>135</v>
      </c>
    </row>
    <row r="540" spans="1:8" x14ac:dyDescent="0.35">
      <c r="A540" t="s">
        <v>1124</v>
      </c>
      <c r="B540" s="2" t="s">
        <v>1123</v>
      </c>
      <c r="C540" s="21" t="s">
        <v>125</v>
      </c>
      <c r="D540" s="11">
        <v>0.747</v>
      </c>
      <c r="E540" s="12">
        <v>2.4239999999999999</v>
      </c>
      <c r="F540" s="13">
        <v>0.81891071142101302</v>
      </c>
      <c r="G540" s="14">
        <v>0.98325151168738001</v>
      </c>
      <c r="H540" s="1" t="s">
        <v>135</v>
      </c>
    </row>
    <row r="541" spans="1:8" x14ac:dyDescent="0.35">
      <c r="A541" t="s">
        <v>1126</v>
      </c>
      <c r="B541" s="2" t="s">
        <v>1125</v>
      </c>
      <c r="C541" s="21" t="s">
        <v>125</v>
      </c>
      <c r="D541" s="11">
        <v>0.72</v>
      </c>
      <c r="E541" s="12">
        <v>0.94899999999999995</v>
      </c>
      <c r="F541" s="13">
        <v>0.81891071142101302</v>
      </c>
      <c r="G541" s="14">
        <v>0.72689175491840596</v>
      </c>
      <c r="H541" s="1" t="s">
        <v>135</v>
      </c>
    </row>
    <row r="542" spans="1:8" x14ac:dyDescent="0.35">
      <c r="A542" t="s">
        <v>1128</v>
      </c>
      <c r="B542" s="2" t="s">
        <v>1127</v>
      </c>
      <c r="C542" s="21" t="s">
        <v>125</v>
      </c>
      <c r="D542" s="11">
        <v>2.4510000000000001</v>
      </c>
      <c r="E542" s="12">
        <v>3.948</v>
      </c>
      <c r="F542" s="13">
        <v>0.81891071142101302</v>
      </c>
      <c r="G542" s="14">
        <v>0.73189415793144996</v>
      </c>
      <c r="H542" s="1" t="s">
        <v>135</v>
      </c>
    </row>
    <row r="543" spans="1:8" x14ac:dyDescent="0.35">
      <c r="A543" t="s">
        <v>1130</v>
      </c>
      <c r="B543" s="2" t="s">
        <v>1129</v>
      </c>
      <c r="C543" s="21" t="s">
        <v>125</v>
      </c>
      <c r="D543" s="11">
        <v>0.78400000000000003</v>
      </c>
      <c r="E543" s="12">
        <v>2.1150000000000002</v>
      </c>
      <c r="F543" s="13">
        <v>0.81891071142101302</v>
      </c>
      <c r="G543" s="14">
        <v>0.97493012658940004</v>
      </c>
      <c r="H543" s="1" t="s">
        <v>135</v>
      </c>
    </row>
    <row r="544" spans="1:8" x14ac:dyDescent="0.35">
      <c r="A544" t="s">
        <v>87</v>
      </c>
      <c r="B544" s="2" t="s">
        <v>1131</v>
      </c>
      <c r="C544" s="21" t="s">
        <v>125</v>
      </c>
      <c r="D544" s="11">
        <v>0.78400000000000003</v>
      </c>
      <c r="E544" s="12">
        <v>2.2480000000000002</v>
      </c>
      <c r="F544" s="13">
        <v>0.81891071142101302</v>
      </c>
      <c r="G544" s="14">
        <v>0.95761626394659005</v>
      </c>
      <c r="H544" s="1" t="s">
        <v>135</v>
      </c>
    </row>
    <row r="545" spans="1:8" x14ac:dyDescent="0.35">
      <c r="A545" t="s">
        <v>1133</v>
      </c>
      <c r="B545" s="2" t="s">
        <v>1132</v>
      </c>
      <c r="C545" s="21" t="s">
        <v>125</v>
      </c>
      <c r="D545" s="11">
        <v>0.79500000000000004</v>
      </c>
      <c r="E545" s="12">
        <v>1.07</v>
      </c>
      <c r="F545" s="13">
        <v>0.81891071142101302</v>
      </c>
      <c r="G545" s="14">
        <v>0.786385907147229</v>
      </c>
      <c r="H545" s="1" t="s">
        <v>135</v>
      </c>
    </row>
    <row r="546" spans="1:8" x14ac:dyDescent="0.35">
      <c r="A546" t="s">
        <v>1135</v>
      </c>
      <c r="B546" s="2" t="s">
        <v>1134</v>
      </c>
      <c r="C546" s="21" t="s">
        <v>125</v>
      </c>
      <c r="D546" s="11">
        <v>0.55100000000000005</v>
      </c>
      <c r="E546" s="12">
        <v>0.316</v>
      </c>
      <c r="F546" s="13">
        <v>0.81891071142101302</v>
      </c>
      <c r="G546" s="14">
        <v>0.39246948187768199</v>
      </c>
      <c r="H546" s="1" t="s">
        <v>135</v>
      </c>
    </row>
    <row r="547" spans="1:8" x14ac:dyDescent="0.35">
      <c r="A547" t="s">
        <v>1137</v>
      </c>
      <c r="B547" s="2" t="s">
        <v>1136</v>
      </c>
      <c r="C547" s="21" t="s">
        <v>125</v>
      </c>
      <c r="D547" s="11">
        <v>0.78700000000000003</v>
      </c>
      <c r="E547" s="12">
        <v>2.661</v>
      </c>
      <c r="F547" s="13">
        <v>0.819401923570521</v>
      </c>
      <c r="G547" s="14">
        <v>0.90830711055227098</v>
      </c>
      <c r="H547" s="1" t="s">
        <v>135</v>
      </c>
    </row>
    <row r="548" spans="1:8" x14ac:dyDescent="0.35">
      <c r="A548" t="s">
        <v>1139</v>
      </c>
      <c r="B548" s="2" t="s">
        <v>1138</v>
      </c>
      <c r="C548" s="21" t="s">
        <v>125</v>
      </c>
      <c r="D548" s="11">
        <v>2.4350000000000001</v>
      </c>
      <c r="E548" s="12">
        <v>2.706</v>
      </c>
      <c r="F548" s="13">
        <v>0.82068989818095595</v>
      </c>
      <c r="G548" s="14">
        <v>0.90156815557303804</v>
      </c>
      <c r="H548" s="1" t="s">
        <v>135</v>
      </c>
    </row>
    <row r="549" spans="1:8" x14ac:dyDescent="0.35">
      <c r="A549" t="s">
        <v>1141</v>
      </c>
      <c r="B549" s="2" t="s">
        <v>1140</v>
      </c>
      <c r="C549" s="21" t="s">
        <v>125</v>
      </c>
      <c r="D549" s="11">
        <v>3.4510000000000001</v>
      </c>
      <c r="E549" s="12">
        <v>15.115</v>
      </c>
      <c r="F549" s="13">
        <v>0.82089190937901901</v>
      </c>
      <c r="G549" s="14">
        <v>0.369090491516612</v>
      </c>
      <c r="H549" s="1" t="s">
        <v>135</v>
      </c>
    </row>
    <row r="550" spans="1:8" x14ac:dyDescent="0.35">
      <c r="A550" t="s">
        <v>1143</v>
      </c>
      <c r="B550" s="2" t="s">
        <v>1142</v>
      </c>
      <c r="C550" s="21" t="s">
        <v>125</v>
      </c>
      <c r="D550" s="11">
        <v>0.60599999999999998</v>
      </c>
      <c r="E550" s="12">
        <v>0.93300000000000005</v>
      </c>
      <c r="F550" s="13">
        <v>0.82156540451889104</v>
      </c>
      <c r="G550" s="14">
        <v>0.74759525897969203</v>
      </c>
      <c r="H550" s="1" t="s">
        <v>135</v>
      </c>
    </row>
    <row r="551" spans="1:8" x14ac:dyDescent="0.35">
      <c r="A551" t="s">
        <v>1145</v>
      </c>
      <c r="B551" s="2" t="s">
        <v>1144</v>
      </c>
      <c r="C551" s="21" t="s">
        <v>125</v>
      </c>
      <c r="D551" s="11">
        <v>3.6629999999999998</v>
      </c>
      <c r="E551" s="12">
        <v>1.887</v>
      </c>
      <c r="F551" s="13">
        <v>0.82196431263537695</v>
      </c>
      <c r="G551" s="14">
        <v>0.97181372464205096</v>
      </c>
      <c r="H551" s="1" t="s">
        <v>135</v>
      </c>
    </row>
    <row r="552" spans="1:8" x14ac:dyDescent="0.35">
      <c r="A552" t="s">
        <v>1147</v>
      </c>
      <c r="B552" s="2" t="s">
        <v>1146</v>
      </c>
      <c r="C552" s="21" t="s">
        <v>125</v>
      </c>
      <c r="D552" s="11">
        <v>2.5369999999999999</v>
      </c>
      <c r="E552" s="12">
        <v>6.5720000000000001</v>
      </c>
      <c r="F552" s="13">
        <v>0.82356275659927203</v>
      </c>
      <c r="G552" s="14">
        <v>0.45865429542527097</v>
      </c>
      <c r="H552" s="1" t="s">
        <v>135</v>
      </c>
    </row>
    <row r="553" spans="1:8" x14ac:dyDescent="0.35">
      <c r="A553" t="s">
        <v>1149</v>
      </c>
      <c r="B553" s="2" t="s">
        <v>1148</v>
      </c>
      <c r="C553" s="21" t="s">
        <v>125</v>
      </c>
      <c r="D553" s="11">
        <v>0.75600000000000001</v>
      </c>
      <c r="E553" s="12">
        <v>1.2989999999999999</v>
      </c>
      <c r="F553" s="13">
        <v>0.82370902932279999</v>
      </c>
      <c r="G553" s="14">
        <v>0.88965287483660105</v>
      </c>
      <c r="H553" s="1" t="s">
        <v>135</v>
      </c>
    </row>
    <row r="554" spans="1:8" x14ac:dyDescent="0.35">
      <c r="A554" t="s">
        <v>1151</v>
      </c>
      <c r="B554" s="2" t="s">
        <v>1150</v>
      </c>
      <c r="C554" s="21" t="s">
        <v>125</v>
      </c>
      <c r="D554" s="11">
        <v>0.79300000000000004</v>
      </c>
      <c r="E554" s="12">
        <v>1.5529999999999999</v>
      </c>
      <c r="F554" s="13">
        <v>0.82517716658547902</v>
      </c>
      <c r="G554" s="14">
        <v>0.90383423496232296</v>
      </c>
      <c r="H554" s="1" t="s">
        <v>135</v>
      </c>
    </row>
    <row r="555" spans="1:8" x14ac:dyDescent="0.35">
      <c r="A555" t="s">
        <v>1153</v>
      </c>
      <c r="B555" s="2" t="s">
        <v>1152</v>
      </c>
      <c r="C555" s="21" t="s">
        <v>125</v>
      </c>
      <c r="D555" s="11">
        <v>3.9319999999999999</v>
      </c>
      <c r="E555" s="12" t="s">
        <v>135</v>
      </c>
      <c r="F555" s="13">
        <v>0.82635620213724204</v>
      </c>
      <c r="G555" s="14" t="s">
        <v>0</v>
      </c>
      <c r="H555" s="1" t="s">
        <v>135</v>
      </c>
    </row>
    <row r="556" spans="1:8" x14ac:dyDescent="0.35">
      <c r="A556" t="s">
        <v>63</v>
      </c>
      <c r="B556" s="2" t="s">
        <v>1154</v>
      </c>
      <c r="C556" s="21" t="s">
        <v>125</v>
      </c>
      <c r="D556" s="11">
        <v>3.6080000000000001</v>
      </c>
      <c r="E556" s="12">
        <v>0.98099999999999998</v>
      </c>
      <c r="F556" s="13">
        <v>0.82661844127045303</v>
      </c>
      <c r="G556" s="14">
        <v>0.69785223491745696</v>
      </c>
      <c r="H556" s="1" t="s">
        <v>135</v>
      </c>
    </row>
    <row r="557" spans="1:8" x14ac:dyDescent="0.35">
      <c r="A557" t="s">
        <v>29</v>
      </c>
      <c r="B557" s="2" t="s">
        <v>1155</v>
      </c>
      <c r="C557" s="21" t="s">
        <v>125</v>
      </c>
      <c r="D557" s="11">
        <v>0.79900000000000004</v>
      </c>
      <c r="E557" s="12">
        <v>1.101</v>
      </c>
      <c r="F557" s="13">
        <v>0.82863251451090203</v>
      </c>
      <c r="G557" s="14">
        <v>0.82215882848813204</v>
      </c>
      <c r="H557" s="1" t="s">
        <v>135</v>
      </c>
    </row>
    <row r="558" spans="1:8" x14ac:dyDescent="0.35">
      <c r="A558" t="s">
        <v>1157</v>
      </c>
      <c r="B558" s="2" t="s">
        <v>1156</v>
      </c>
      <c r="C558" s="21" t="s">
        <v>125</v>
      </c>
      <c r="D558" s="11">
        <v>2.3740000000000001</v>
      </c>
      <c r="E558" s="12">
        <v>2.371</v>
      </c>
      <c r="F558" s="13">
        <v>0.83357521203927898</v>
      </c>
      <c r="G558" s="14">
        <v>0.93943618835894904</v>
      </c>
      <c r="H558" s="1" t="s">
        <v>135</v>
      </c>
    </row>
    <row r="559" spans="1:8" x14ac:dyDescent="0.35">
      <c r="A559" t="s">
        <v>1159</v>
      </c>
      <c r="B559" s="2" t="s">
        <v>1158</v>
      </c>
      <c r="C559" s="21" t="s">
        <v>125</v>
      </c>
      <c r="D559" s="11">
        <v>0.80900000000000005</v>
      </c>
      <c r="E559" s="12">
        <v>4.6760000000000002</v>
      </c>
      <c r="F559" s="13">
        <v>0.83357521203927898</v>
      </c>
      <c r="G559" s="14">
        <v>0.64320110023976995</v>
      </c>
      <c r="H559" s="1" t="s">
        <v>135</v>
      </c>
    </row>
    <row r="560" spans="1:8" x14ac:dyDescent="0.35">
      <c r="A560" t="s">
        <v>1161</v>
      </c>
      <c r="B560" s="2" t="s">
        <v>1160</v>
      </c>
      <c r="C560" s="21" t="s">
        <v>125</v>
      </c>
      <c r="D560" s="11">
        <v>2.379</v>
      </c>
      <c r="E560" s="12">
        <v>2.48</v>
      </c>
      <c r="F560" s="13">
        <v>0.83357521203927898</v>
      </c>
      <c r="G560" s="14">
        <v>0.92848302173002895</v>
      </c>
      <c r="H560" s="1" t="s">
        <v>135</v>
      </c>
    </row>
    <row r="561" spans="1:8" x14ac:dyDescent="0.35">
      <c r="A561" t="s">
        <v>1163</v>
      </c>
      <c r="B561" s="2" t="s">
        <v>1162</v>
      </c>
      <c r="C561" s="21" t="s">
        <v>125</v>
      </c>
      <c r="D561" s="11">
        <v>0.58699999999999997</v>
      </c>
      <c r="E561" s="12" t="s">
        <v>135</v>
      </c>
      <c r="F561" s="13">
        <v>0.83439766250130498</v>
      </c>
      <c r="G561" s="14" t="s">
        <v>0</v>
      </c>
      <c r="H561" s="1" t="s">
        <v>135</v>
      </c>
    </row>
    <row r="562" spans="1:8" x14ac:dyDescent="0.35">
      <c r="A562" t="s">
        <v>1165</v>
      </c>
      <c r="B562" s="2" t="s">
        <v>1164</v>
      </c>
      <c r="C562" s="21" t="s">
        <v>125</v>
      </c>
      <c r="D562" s="11">
        <v>2.3420000000000001</v>
      </c>
      <c r="E562" s="12">
        <v>3.7149999999999999</v>
      </c>
      <c r="F562" s="13">
        <v>0.83439766250130498</v>
      </c>
      <c r="G562" s="14">
        <v>0.76073511894092904</v>
      </c>
      <c r="H562" s="1" t="s">
        <v>135</v>
      </c>
    </row>
    <row r="563" spans="1:8" x14ac:dyDescent="0.35">
      <c r="A563" t="s">
        <v>1167</v>
      </c>
      <c r="B563" s="2" t="s">
        <v>1166</v>
      </c>
      <c r="C563" s="21" t="s">
        <v>125</v>
      </c>
      <c r="D563" s="11">
        <v>0.63300000000000001</v>
      </c>
      <c r="E563" s="12">
        <v>6.2690000000000001</v>
      </c>
      <c r="F563" s="13">
        <v>0.83745159659262103</v>
      </c>
      <c r="G563" s="14">
        <v>0.71907294031698998</v>
      </c>
      <c r="H563" s="1" t="s">
        <v>135</v>
      </c>
    </row>
    <row r="564" spans="1:8" x14ac:dyDescent="0.35">
      <c r="A564" t="s">
        <v>1169</v>
      </c>
      <c r="B564" s="2" t="s">
        <v>1168</v>
      </c>
      <c r="C564" s="21" t="s">
        <v>125</v>
      </c>
      <c r="D564" s="11">
        <v>2.3109999999999999</v>
      </c>
      <c r="E564" s="12">
        <v>7.8920000000000003</v>
      </c>
      <c r="F564" s="13">
        <v>0.83949558747170505</v>
      </c>
      <c r="G564" s="14">
        <v>0.361649446467253</v>
      </c>
      <c r="H564" s="1" t="s">
        <v>135</v>
      </c>
    </row>
    <row r="565" spans="1:8" x14ac:dyDescent="0.35">
      <c r="A565" t="s">
        <v>33</v>
      </c>
      <c r="B565" s="2" t="s">
        <v>1170</v>
      </c>
      <c r="C565" s="21" t="s">
        <v>125</v>
      </c>
      <c r="D565" s="11">
        <v>0.83199999999999996</v>
      </c>
      <c r="E565" s="12">
        <v>1.2410000000000001</v>
      </c>
      <c r="F565" s="13">
        <v>0.83982178971282595</v>
      </c>
      <c r="G565" s="14">
        <v>0.87062384196825104</v>
      </c>
      <c r="H565" s="1" t="s">
        <v>135</v>
      </c>
    </row>
    <row r="566" spans="1:8" x14ac:dyDescent="0.35">
      <c r="A566" t="s">
        <v>1172</v>
      </c>
      <c r="B566" s="2" t="s">
        <v>1171</v>
      </c>
      <c r="C566" s="21" t="s">
        <v>125</v>
      </c>
      <c r="D566" s="11">
        <v>3.3109999999999999</v>
      </c>
      <c r="E566" s="12">
        <v>2.2229999999999999</v>
      </c>
      <c r="F566" s="13">
        <v>0.83982178971282595</v>
      </c>
      <c r="G566" s="14">
        <v>0.98834355476273295</v>
      </c>
      <c r="H566" s="1" t="s">
        <v>135</v>
      </c>
    </row>
    <row r="567" spans="1:8" x14ac:dyDescent="0.35">
      <c r="A567" t="s">
        <v>1174</v>
      </c>
      <c r="B567" s="2" t="s">
        <v>1173</v>
      </c>
      <c r="C567" s="21" t="s">
        <v>125</v>
      </c>
      <c r="D567" s="11">
        <v>0.745</v>
      </c>
      <c r="E567" s="12">
        <v>20.166</v>
      </c>
      <c r="F567" s="13">
        <v>0.83982178971282595</v>
      </c>
      <c r="G567" s="14">
        <v>0.175774650000843</v>
      </c>
      <c r="H567" s="1" t="s">
        <v>135</v>
      </c>
    </row>
    <row r="568" spans="1:8" x14ac:dyDescent="0.35">
      <c r="A568" t="s">
        <v>1176</v>
      </c>
      <c r="B568" s="2" t="s">
        <v>1175</v>
      </c>
      <c r="C568" s="21" t="s">
        <v>125</v>
      </c>
      <c r="D568" s="11">
        <v>0.74399999999999999</v>
      </c>
      <c r="E568" s="12">
        <v>0.88700000000000001</v>
      </c>
      <c r="F568" s="13">
        <v>0.84051660068449296</v>
      </c>
      <c r="G568" s="14">
        <v>0.71521244953117202</v>
      </c>
      <c r="H568" s="1" t="s">
        <v>135</v>
      </c>
    </row>
    <row r="569" spans="1:8" x14ac:dyDescent="0.35">
      <c r="A569" t="s">
        <v>1178</v>
      </c>
      <c r="B569" s="2" t="s">
        <v>1177</v>
      </c>
      <c r="C569" s="21" t="s">
        <v>125</v>
      </c>
      <c r="D569" s="11">
        <v>0.65400000000000003</v>
      </c>
      <c r="E569" s="12">
        <v>0.86599999999999999</v>
      </c>
      <c r="F569" s="13">
        <v>0.84198444483875501</v>
      </c>
      <c r="G569" s="14">
        <v>0.69792180052337704</v>
      </c>
      <c r="H569" s="1" t="s">
        <v>135</v>
      </c>
    </row>
    <row r="570" spans="1:8" x14ac:dyDescent="0.35">
      <c r="A570" t="s">
        <v>1180</v>
      </c>
      <c r="B570" s="2" t="s">
        <v>1179</v>
      </c>
      <c r="C570" s="21" t="s">
        <v>125</v>
      </c>
      <c r="D570" s="11">
        <v>0.88200000000000001</v>
      </c>
      <c r="E570" s="12">
        <v>0.24</v>
      </c>
      <c r="F570" s="13">
        <v>0.84293293031154004</v>
      </c>
      <c r="G570" s="14">
        <v>6.1508348392349803E-2</v>
      </c>
      <c r="H570" s="1" t="s">
        <v>135</v>
      </c>
    </row>
    <row r="571" spans="1:8" x14ac:dyDescent="0.35">
      <c r="A571" t="s">
        <v>1182</v>
      </c>
      <c r="B571" s="2" t="s">
        <v>1181</v>
      </c>
      <c r="C571" s="21" t="s">
        <v>125</v>
      </c>
      <c r="D571" s="11">
        <v>0.76800000000000002</v>
      </c>
      <c r="E571" s="12">
        <v>1.0840000000000001</v>
      </c>
      <c r="F571" s="13">
        <v>0.84361558004410597</v>
      </c>
      <c r="G571" s="14">
        <v>0.81546100002712096</v>
      </c>
      <c r="H571" s="1" t="s">
        <v>135</v>
      </c>
    </row>
    <row r="572" spans="1:8" x14ac:dyDescent="0.35">
      <c r="A572" t="s">
        <v>1184</v>
      </c>
      <c r="B572" s="2" t="s">
        <v>1183</v>
      </c>
      <c r="C572" s="21" t="s">
        <v>125</v>
      </c>
      <c r="D572" s="11">
        <v>0.66500000000000004</v>
      </c>
      <c r="E572" s="12" t="s">
        <v>135</v>
      </c>
      <c r="F572" s="13">
        <v>0.84495047586460503</v>
      </c>
      <c r="G572" s="14" t="s">
        <v>0</v>
      </c>
      <c r="H572" s="1" t="s">
        <v>135</v>
      </c>
    </row>
    <row r="573" spans="1:8" x14ac:dyDescent="0.35">
      <c r="A573" t="s">
        <v>1186</v>
      </c>
      <c r="B573" s="2" t="s">
        <v>1185</v>
      </c>
      <c r="C573" s="21" t="s">
        <v>125</v>
      </c>
      <c r="D573" s="11">
        <v>0.60599999999999998</v>
      </c>
      <c r="E573" s="12">
        <v>3.246</v>
      </c>
      <c r="F573" s="13">
        <v>0.84500441752518796</v>
      </c>
      <c r="G573" s="14">
        <v>0.93072099737029901</v>
      </c>
      <c r="H573" s="1" t="s">
        <v>135</v>
      </c>
    </row>
    <row r="574" spans="1:8" x14ac:dyDescent="0.35">
      <c r="A574" t="s">
        <v>1188</v>
      </c>
      <c r="B574" s="2" t="s">
        <v>1187</v>
      </c>
      <c r="C574" s="21" t="s">
        <v>125</v>
      </c>
      <c r="D574" s="11">
        <v>2.286</v>
      </c>
      <c r="E574" s="12">
        <v>1.8380000000000001</v>
      </c>
      <c r="F574" s="13">
        <v>0.84542526779139904</v>
      </c>
      <c r="G574" s="14">
        <v>0.99128757570619797</v>
      </c>
      <c r="H574" s="1" t="s">
        <v>135</v>
      </c>
    </row>
    <row r="575" spans="1:8" x14ac:dyDescent="0.35">
      <c r="A575" t="s">
        <v>1190</v>
      </c>
      <c r="B575" s="2" t="s">
        <v>1189</v>
      </c>
      <c r="C575" s="21" t="s">
        <v>125</v>
      </c>
      <c r="D575" s="11">
        <v>0.67900000000000005</v>
      </c>
      <c r="E575" s="12">
        <v>2.2810000000000001</v>
      </c>
      <c r="F575" s="13">
        <v>0.84598717865004402</v>
      </c>
      <c r="G575" s="14">
        <v>0.99135202304755998</v>
      </c>
      <c r="H575" s="1" t="s">
        <v>135</v>
      </c>
    </row>
    <row r="576" spans="1:8" x14ac:dyDescent="0.35">
      <c r="A576" t="s">
        <v>1192</v>
      </c>
      <c r="B576" s="2" t="s">
        <v>1191</v>
      </c>
      <c r="C576" s="21" t="s">
        <v>125</v>
      </c>
      <c r="D576" s="11">
        <v>0.84799999999999998</v>
      </c>
      <c r="E576" s="12">
        <v>6.24</v>
      </c>
      <c r="F576" s="13">
        <v>0.84598717865004402</v>
      </c>
      <c r="G576" s="14">
        <v>0.682744571445698</v>
      </c>
      <c r="H576" s="1" t="s">
        <v>135</v>
      </c>
    </row>
    <row r="577" spans="1:8" x14ac:dyDescent="0.35">
      <c r="A577" t="s">
        <v>1194</v>
      </c>
      <c r="B577" s="2" t="s">
        <v>1193</v>
      </c>
      <c r="C577" s="21" t="s">
        <v>125</v>
      </c>
      <c r="D577" s="11">
        <v>0.624</v>
      </c>
      <c r="E577" s="12">
        <v>0.98399999999999999</v>
      </c>
      <c r="F577" s="13">
        <v>0.84742959196407897</v>
      </c>
      <c r="G577" s="14">
        <v>0.80952970681433201</v>
      </c>
      <c r="H577" s="1" t="s">
        <v>135</v>
      </c>
    </row>
    <row r="578" spans="1:8" x14ac:dyDescent="0.35">
      <c r="A578" t="s">
        <v>37</v>
      </c>
      <c r="B578" s="2" t="s">
        <v>1195</v>
      </c>
      <c r="C578" s="21" t="s">
        <v>125</v>
      </c>
      <c r="D578" s="11">
        <v>0.88600000000000001</v>
      </c>
      <c r="E578" s="12">
        <v>0.502</v>
      </c>
      <c r="F578" s="13">
        <v>0.847466002551574</v>
      </c>
      <c r="G578" s="14">
        <v>0.41223490007433999</v>
      </c>
      <c r="H578" s="1" t="s">
        <v>135</v>
      </c>
    </row>
    <row r="579" spans="1:8" x14ac:dyDescent="0.35">
      <c r="A579" t="s">
        <v>1197</v>
      </c>
      <c r="B579" s="2" t="s">
        <v>1196</v>
      </c>
      <c r="C579" s="21" t="s">
        <v>125</v>
      </c>
      <c r="D579" s="11">
        <v>0.84699999999999998</v>
      </c>
      <c r="E579" s="12">
        <v>5.96</v>
      </c>
      <c r="F579" s="13">
        <v>0.84887693997601799</v>
      </c>
      <c r="G579" s="14">
        <v>0.50266821804746697</v>
      </c>
      <c r="H579" s="1" t="s">
        <v>135</v>
      </c>
    </row>
    <row r="580" spans="1:8" x14ac:dyDescent="0.35">
      <c r="A580" t="s">
        <v>1198</v>
      </c>
      <c r="B580" s="2" t="s">
        <v>115</v>
      </c>
      <c r="C580" s="21" t="s">
        <v>125</v>
      </c>
      <c r="D580" s="11">
        <v>0.628</v>
      </c>
      <c r="E580" s="12">
        <v>0.39700000000000002</v>
      </c>
      <c r="F580" s="13">
        <v>0.84919808061758295</v>
      </c>
      <c r="G580" s="14">
        <v>0.42276945248231301</v>
      </c>
      <c r="H580" s="1" t="s">
        <v>135</v>
      </c>
    </row>
    <row r="581" spans="1:8" x14ac:dyDescent="0.35">
      <c r="A581" t="s">
        <v>1200</v>
      </c>
      <c r="B581" s="2" t="s">
        <v>1199</v>
      </c>
      <c r="C581" s="21" t="s">
        <v>125</v>
      </c>
      <c r="D581" s="11">
        <v>0.84899999999999998</v>
      </c>
      <c r="E581" s="12">
        <v>1.276</v>
      </c>
      <c r="F581" s="13">
        <v>0.85023566301577702</v>
      </c>
      <c r="G581" s="14">
        <v>0.88144958692696596</v>
      </c>
      <c r="H581" s="1" t="s">
        <v>135</v>
      </c>
    </row>
    <row r="582" spans="1:8" x14ac:dyDescent="0.35">
      <c r="A582" t="s">
        <v>1202</v>
      </c>
      <c r="B582" s="2" t="s">
        <v>1201</v>
      </c>
      <c r="C582" s="21" t="s">
        <v>125</v>
      </c>
      <c r="D582" s="11">
        <v>0.70499999999999996</v>
      </c>
      <c r="E582" s="12">
        <v>1.141</v>
      </c>
      <c r="F582" s="13">
        <v>0.85023566301577702</v>
      </c>
      <c r="G582" s="14">
        <v>0.84449710094327901</v>
      </c>
      <c r="H582" s="1" t="s">
        <v>135</v>
      </c>
    </row>
    <row r="583" spans="1:8" x14ac:dyDescent="0.35">
      <c r="A583" t="s">
        <v>1204</v>
      </c>
      <c r="B583" s="2" t="s">
        <v>1203</v>
      </c>
      <c r="C583" s="21" t="s">
        <v>125</v>
      </c>
      <c r="D583" s="11">
        <v>3.3050000000000002</v>
      </c>
      <c r="E583" s="12">
        <v>0.61099999999999999</v>
      </c>
      <c r="F583" s="13">
        <v>0.85023566301577702</v>
      </c>
      <c r="G583" s="14">
        <v>0.69614873763095697</v>
      </c>
      <c r="H583" s="1" t="s">
        <v>135</v>
      </c>
    </row>
    <row r="584" spans="1:8" x14ac:dyDescent="0.35">
      <c r="A584" t="s">
        <v>1206</v>
      </c>
      <c r="B584" s="2" t="s">
        <v>1205</v>
      </c>
      <c r="C584" s="21" t="s">
        <v>125</v>
      </c>
      <c r="D584" s="11">
        <v>0.76600000000000001</v>
      </c>
      <c r="E584" s="12">
        <v>1.373</v>
      </c>
      <c r="F584" s="13">
        <v>0.85033765684987395</v>
      </c>
      <c r="G584" s="14">
        <v>0.88081433755772998</v>
      </c>
      <c r="H584" s="1" t="s">
        <v>135</v>
      </c>
    </row>
    <row r="585" spans="1:8" x14ac:dyDescent="0.35">
      <c r="A585" t="s">
        <v>1208</v>
      </c>
      <c r="B585" s="2" t="s">
        <v>1207</v>
      </c>
      <c r="C585" s="21" t="s">
        <v>125</v>
      </c>
      <c r="D585" s="11">
        <v>3.0950000000000002</v>
      </c>
      <c r="E585" s="12">
        <v>0.98</v>
      </c>
      <c r="F585" s="13">
        <v>0.852280356343737</v>
      </c>
      <c r="G585" s="14">
        <v>0.77427391648093002</v>
      </c>
      <c r="H585" s="1" t="s">
        <v>135</v>
      </c>
    </row>
    <row r="586" spans="1:8" x14ac:dyDescent="0.35">
      <c r="A586" t="s">
        <v>1210</v>
      </c>
      <c r="B586" s="2" t="s">
        <v>1209</v>
      </c>
      <c r="C586" s="21" t="s">
        <v>125</v>
      </c>
      <c r="D586" s="11">
        <v>0.72199999999999998</v>
      </c>
      <c r="E586" s="12">
        <v>1.115</v>
      </c>
      <c r="F586" s="13">
        <v>0.85535016924806395</v>
      </c>
      <c r="G586" s="14">
        <v>0.83118187923707398</v>
      </c>
      <c r="H586" s="1" t="s">
        <v>135</v>
      </c>
    </row>
    <row r="587" spans="1:8" x14ac:dyDescent="0.35">
      <c r="A587" t="s">
        <v>1212</v>
      </c>
      <c r="B587" s="2" t="s">
        <v>1211</v>
      </c>
      <c r="C587" s="21" t="s">
        <v>125</v>
      </c>
      <c r="D587" s="11">
        <v>0.77100000000000002</v>
      </c>
      <c r="E587" s="12">
        <v>0.39200000000000002</v>
      </c>
      <c r="F587" s="13">
        <v>0.85641056374848101</v>
      </c>
      <c r="G587" s="14">
        <v>0.28479398511936599</v>
      </c>
      <c r="H587" s="1" t="s">
        <v>135</v>
      </c>
    </row>
    <row r="588" spans="1:8" x14ac:dyDescent="0.35">
      <c r="A588" t="s">
        <v>1214</v>
      </c>
      <c r="B588" s="2" t="s">
        <v>1213</v>
      </c>
      <c r="C588" s="21" t="s">
        <v>125</v>
      </c>
      <c r="D588" s="11">
        <v>0.63800000000000001</v>
      </c>
      <c r="E588" s="12">
        <v>0.29299999999999998</v>
      </c>
      <c r="F588" s="13">
        <v>0.85762360148762795</v>
      </c>
      <c r="G588" s="14">
        <v>0.411748229307075</v>
      </c>
      <c r="H588" s="1" t="s">
        <v>135</v>
      </c>
    </row>
    <row r="589" spans="1:8" x14ac:dyDescent="0.35">
      <c r="A589" t="s">
        <v>1216</v>
      </c>
      <c r="B589" s="2" t="s">
        <v>1215</v>
      </c>
      <c r="C589" s="21" t="s">
        <v>125</v>
      </c>
      <c r="D589" s="11">
        <v>3.03</v>
      </c>
      <c r="E589" s="12">
        <v>4.8710000000000004</v>
      </c>
      <c r="F589" s="13">
        <v>0.85770659047953302</v>
      </c>
      <c r="G589" s="14">
        <v>0.82312216567155405</v>
      </c>
      <c r="H589" s="1" t="s">
        <v>135</v>
      </c>
    </row>
    <row r="590" spans="1:8" x14ac:dyDescent="0.35">
      <c r="A590" t="s">
        <v>1218</v>
      </c>
      <c r="B590" s="2" t="s">
        <v>1217</v>
      </c>
      <c r="C590" s="21" t="s">
        <v>125</v>
      </c>
      <c r="D590" s="11">
        <v>0.79800000000000004</v>
      </c>
      <c r="E590" s="12">
        <v>0.90300000000000002</v>
      </c>
      <c r="F590" s="13">
        <v>0.85824179132772904</v>
      </c>
      <c r="G590" s="14">
        <v>0.72384655223281802</v>
      </c>
      <c r="H590" s="1" t="s">
        <v>135</v>
      </c>
    </row>
    <row r="591" spans="1:8" x14ac:dyDescent="0.35">
      <c r="A591" t="s">
        <v>1220</v>
      </c>
      <c r="B591" s="2" t="s">
        <v>1219</v>
      </c>
      <c r="C591" s="21" t="s">
        <v>125</v>
      </c>
      <c r="D591" s="11">
        <v>2.2330000000000001</v>
      </c>
      <c r="E591" s="12">
        <v>4.157</v>
      </c>
      <c r="F591" s="13">
        <v>0.858895928738732</v>
      </c>
      <c r="G591" s="14">
        <v>0.70518564251414595</v>
      </c>
      <c r="H591" s="1" t="s">
        <v>135</v>
      </c>
    </row>
    <row r="592" spans="1:8" x14ac:dyDescent="0.35">
      <c r="A592" t="s">
        <v>1222</v>
      </c>
      <c r="B592" s="2" t="s">
        <v>1221</v>
      </c>
      <c r="C592" s="21" t="s">
        <v>125</v>
      </c>
      <c r="D592" s="11">
        <v>0.68100000000000005</v>
      </c>
      <c r="E592" s="12">
        <v>0.14699999999999999</v>
      </c>
      <c r="F592" s="13">
        <v>0.86364899732586498</v>
      </c>
      <c r="G592" s="14">
        <v>0.171648062299877</v>
      </c>
      <c r="H592" s="1" t="s">
        <v>135</v>
      </c>
    </row>
    <row r="593" spans="1:8" x14ac:dyDescent="0.35">
      <c r="A593" t="s">
        <v>1224</v>
      </c>
      <c r="B593" s="2" t="s">
        <v>1223</v>
      </c>
      <c r="C593" s="21" t="s">
        <v>125</v>
      </c>
      <c r="D593" s="11">
        <v>0.86699999999999999</v>
      </c>
      <c r="E593" s="12">
        <v>1.77</v>
      </c>
      <c r="F593" s="13">
        <v>0.86502893354163002</v>
      </c>
      <c r="G593" s="14">
        <v>0.98325151168738001</v>
      </c>
      <c r="H593" s="1" t="s">
        <v>135</v>
      </c>
    </row>
    <row r="594" spans="1:8" x14ac:dyDescent="0.35">
      <c r="A594" t="s">
        <v>1226</v>
      </c>
      <c r="B594" s="2" t="s">
        <v>1225</v>
      </c>
      <c r="C594" s="21" t="s">
        <v>125</v>
      </c>
      <c r="D594" s="11">
        <v>2.2210000000000001</v>
      </c>
      <c r="E594" s="12">
        <v>23.228999999999999</v>
      </c>
      <c r="F594" s="13">
        <v>0.86624763497964297</v>
      </c>
      <c r="G594" s="14">
        <v>6.23474839890426E-2</v>
      </c>
      <c r="H594" s="1" t="s">
        <v>135</v>
      </c>
    </row>
    <row r="595" spans="1:8" x14ac:dyDescent="0.35">
      <c r="A595" t="s">
        <v>45</v>
      </c>
      <c r="B595" s="2" t="s">
        <v>1227</v>
      </c>
      <c r="C595" s="21" t="s">
        <v>125</v>
      </c>
      <c r="D595" s="11">
        <v>0.67700000000000005</v>
      </c>
      <c r="E595" s="12">
        <v>8.7889999999999997</v>
      </c>
      <c r="F595" s="13">
        <v>0.86720027600965599</v>
      </c>
      <c r="G595" s="14">
        <v>0.58895345046594005</v>
      </c>
      <c r="H595" s="1" t="s">
        <v>135</v>
      </c>
    </row>
    <row r="596" spans="1:8" x14ac:dyDescent="0.35">
      <c r="A596" t="s">
        <v>1229</v>
      </c>
      <c r="B596" s="2" t="s">
        <v>1228</v>
      </c>
      <c r="C596" s="21" t="s">
        <v>125</v>
      </c>
      <c r="D596" s="11">
        <v>0.90300000000000002</v>
      </c>
      <c r="E596" s="12">
        <v>1.9890000000000001</v>
      </c>
      <c r="F596" s="13">
        <v>0.86721145918417197</v>
      </c>
      <c r="G596" s="14">
        <v>0.97299007552249095</v>
      </c>
      <c r="H596" s="1" t="s">
        <v>135</v>
      </c>
    </row>
    <row r="597" spans="1:8" x14ac:dyDescent="0.35">
      <c r="A597" t="s">
        <v>478</v>
      </c>
      <c r="B597" s="2" t="s">
        <v>1230</v>
      </c>
      <c r="C597" s="21" t="s">
        <v>125</v>
      </c>
      <c r="D597" s="11">
        <v>0.73099999999999998</v>
      </c>
      <c r="E597" s="12">
        <v>0.44600000000000001</v>
      </c>
      <c r="F597" s="13">
        <v>0.86806309249801294</v>
      </c>
      <c r="G597" s="14">
        <v>0.29484938367107499</v>
      </c>
      <c r="H597" s="1" t="s">
        <v>135</v>
      </c>
    </row>
    <row r="598" spans="1:8" x14ac:dyDescent="0.35">
      <c r="A598" t="s">
        <v>1232</v>
      </c>
      <c r="B598" s="2" t="s">
        <v>1231</v>
      </c>
      <c r="C598" s="21" t="s">
        <v>125</v>
      </c>
      <c r="D598" s="11">
        <v>0.84699999999999998</v>
      </c>
      <c r="E598" s="12">
        <v>1.716</v>
      </c>
      <c r="F598" s="13">
        <v>0.86971143052600397</v>
      </c>
      <c r="G598" s="14">
        <v>0.948142550200189</v>
      </c>
      <c r="H598" s="1" t="s">
        <v>135</v>
      </c>
    </row>
    <row r="599" spans="1:8" x14ac:dyDescent="0.35">
      <c r="A599" t="s">
        <v>1234</v>
      </c>
      <c r="B599" s="2" t="s">
        <v>1233</v>
      </c>
      <c r="C599" s="21" t="s">
        <v>125</v>
      </c>
      <c r="D599" s="11">
        <v>0.873</v>
      </c>
      <c r="E599" s="12">
        <v>3.456</v>
      </c>
      <c r="F599" s="13">
        <v>0.86976619989659998</v>
      </c>
      <c r="G599" s="14">
        <v>0.79916311540802298</v>
      </c>
      <c r="H599" s="1" t="s">
        <v>135</v>
      </c>
    </row>
    <row r="600" spans="1:8" x14ac:dyDescent="0.35">
      <c r="A600" t="s">
        <v>1236</v>
      </c>
      <c r="B600" s="2" t="s">
        <v>1235</v>
      </c>
      <c r="C600" s="21" t="s">
        <v>125</v>
      </c>
      <c r="D600" s="11">
        <v>0.80800000000000005</v>
      </c>
      <c r="E600" s="12">
        <v>35.853000000000002</v>
      </c>
      <c r="F600" s="13">
        <v>0.87050378013538499</v>
      </c>
      <c r="G600" s="14">
        <v>9.4439944072325199E-2</v>
      </c>
      <c r="H600" s="1" t="s">
        <v>135</v>
      </c>
    </row>
    <row r="601" spans="1:8" x14ac:dyDescent="0.35">
      <c r="A601" t="s">
        <v>1238</v>
      </c>
      <c r="B601" s="2" t="s">
        <v>1237</v>
      </c>
      <c r="C601" s="21" t="s">
        <v>125</v>
      </c>
      <c r="D601" s="11">
        <v>2.7120000000000002</v>
      </c>
      <c r="E601" s="12">
        <v>1.0049999999999999</v>
      </c>
      <c r="F601" s="13">
        <v>0.87222661642586397</v>
      </c>
      <c r="G601" s="14">
        <v>0.69946928220312699</v>
      </c>
      <c r="H601" s="1" t="s">
        <v>135</v>
      </c>
    </row>
    <row r="602" spans="1:8" x14ac:dyDescent="0.35">
      <c r="A602" t="s">
        <v>1240</v>
      </c>
      <c r="B602" s="2" t="s">
        <v>1239</v>
      </c>
      <c r="C602" s="21" t="s">
        <v>125</v>
      </c>
      <c r="D602" s="11">
        <v>3.5150000000000001</v>
      </c>
      <c r="E602" s="12">
        <v>19.585000000000001</v>
      </c>
      <c r="F602" s="13">
        <v>0.87258412228815596</v>
      </c>
      <c r="G602" s="14">
        <v>0.18096474437870499</v>
      </c>
      <c r="H602" s="1" t="s">
        <v>135</v>
      </c>
    </row>
    <row r="603" spans="1:8" x14ac:dyDescent="0.35">
      <c r="A603" t="s">
        <v>1242</v>
      </c>
      <c r="B603" s="2" t="s">
        <v>1241</v>
      </c>
      <c r="C603" s="21" t="s">
        <v>125</v>
      </c>
      <c r="D603" s="11">
        <v>0.876</v>
      </c>
      <c r="E603" s="12">
        <v>4.0060000000000002</v>
      </c>
      <c r="F603" s="13">
        <v>0.87305495856908</v>
      </c>
      <c r="G603" s="14">
        <v>0.72190297878165899</v>
      </c>
      <c r="H603" s="1" t="s">
        <v>135</v>
      </c>
    </row>
    <row r="604" spans="1:8" x14ac:dyDescent="0.35">
      <c r="A604" t="s">
        <v>1244</v>
      </c>
      <c r="B604" s="2" t="s">
        <v>1243</v>
      </c>
      <c r="C604" s="21" t="s">
        <v>125</v>
      </c>
      <c r="D604" s="11">
        <v>0.876</v>
      </c>
      <c r="E604" s="12">
        <v>1.6160000000000001</v>
      </c>
      <c r="F604" s="13">
        <v>0.87312892967074396</v>
      </c>
      <c r="G604" s="14">
        <v>0.95958694533336497</v>
      </c>
      <c r="H604" s="1" t="s">
        <v>135</v>
      </c>
    </row>
    <row r="605" spans="1:8" x14ac:dyDescent="0.35">
      <c r="A605" t="s">
        <v>1246</v>
      </c>
      <c r="B605" s="2" t="s">
        <v>1245</v>
      </c>
      <c r="C605" s="21" t="s">
        <v>125</v>
      </c>
      <c r="D605" s="11">
        <v>3.2330000000000001</v>
      </c>
      <c r="E605" s="12" t="s">
        <v>135</v>
      </c>
      <c r="F605" s="13">
        <v>0.87383096410806504</v>
      </c>
      <c r="G605" s="14" t="s">
        <v>0</v>
      </c>
      <c r="H605" s="1" t="s">
        <v>135</v>
      </c>
    </row>
    <row r="606" spans="1:8" x14ac:dyDescent="0.35">
      <c r="A606" t="s">
        <v>1248</v>
      </c>
      <c r="B606" s="2" t="s">
        <v>1247</v>
      </c>
      <c r="C606" s="21" t="s">
        <v>125</v>
      </c>
      <c r="D606" s="11">
        <v>2.605</v>
      </c>
      <c r="E606" s="12">
        <v>0.86099999999999999</v>
      </c>
      <c r="F606" s="13">
        <v>0.873913001711626</v>
      </c>
      <c r="G606" s="14">
        <v>0.70078885999862295</v>
      </c>
      <c r="H606" s="1" t="s">
        <v>135</v>
      </c>
    </row>
    <row r="607" spans="1:8" x14ac:dyDescent="0.35">
      <c r="A607" t="s">
        <v>27</v>
      </c>
      <c r="B607" s="2" t="s">
        <v>1249</v>
      </c>
      <c r="C607" s="21" t="s">
        <v>125</v>
      </c>
      <c r="D607" s="11">
        <v>0.878</v>
      </c>
      <c r="E607" s="12">
        <v>0.40500000000000003</v>
      </c>
      <c r="F607" s="13">
        <v>0.87557609398415703</v>
      </c>
      <c r="G607" s="14">
        <v>0.30155566622447399</v>
      </c>
      <c r="H607" s="1" t="s">
        <v>135</v>
      </c>
    </row>
    <row r="608" spans="1:8" x14ac:dyDescent="0.35">
      <c r="A608" t="s">
        <v>1251</v>
      </c>
      <c r="B608" s="2" t="s">
        <v>1250</v>
      </c>
      <c r="C608" s="21" t="s">
        <v>125</v>
      </c>
      <c r="D608" s="11">
        <v>0.879</v>
      </c>
      <c r="E608" s="12">
        <v>0.70299999999999996</v>
      </c>
      <c r="F608" s="13">
        <v>0.87623007885376603</v>
      </c>
      <c r="G608" s="14">
        <v>0.58899818337904197</v>
      </c>
      <c r="H608" s="1" t="s">
        <v>135</v>
      </c>
    </row>
    <row r="609" spans="1:8" x14ac:dyDescent="0.35">
      <c r="A609" t="s">
        <v>1253</v>
      </c>
      <c r="B609" s="2" t="s">
        <v>1252</v>
      </c>
      <c r="C609" s="21" t="s">
        <v>125</v>
      </c>
      <c r="D609" s="11">
        <v>2.1829999999999998</v>
      </c>
      <c r="E609" s="12">
        <v>1.1279999999999999</v>
      </c>
      <c r="F609" s="13">
        <v>0.87651702701011402</v>
      </c>
      <c r="G609" s="14">
        <v>0.83188138532465306</v>
      </c>
      <c r="H609" s="1" t="s">
        <v>135</v>
      </c>
    </row>
    <row r="610" spans="1:8" x14ac:dyDescent="0.35">
      <c r="A610" t="s">
        <v>1255</v>
      </c>
      <c r="B610" s="2" t="s">
        <v>1254</v>
      </c>
      <c r="C610" s="21" t="s">
        <v>125</v>
      </c>
      <c r="D610" s="11">
        <v>0.68</v>
      </c>
      <c r="E610" s="12">
        <v>34.084000000000003</v>
      </c>
      <c r="F610" s="13">
        <v>0.87755586116496198</v>
      </c>
      <c r="G610" s="14">
        <v>8.7898423056888803E-2</v>
      </c>
      <c r="H610" s="1" t="s">
        <v>135</v>
      </c>
    </row>
    <row r="611" spans="1:8" x14ac:dyDescent="0.35">
      <c r="A611" t="s">
        <v>1257</v>
      </c>
      <c r="B611" s="2" t="s">
        <v>1256</v>
      </c>
      <c r="C611" s="21" t="s">
        <v>125</v>
      </c>
      <c r="D611" s="11">
        <v>0.91400000000000003</v>
      </c>
      <c r="E611" s="12">
        <v>4.0330000000000004</v>
      </c>
      <c r="F611" s="13">
        <v>0.87755586116496198</v>
      </c>
      <c r="G611" s="14">
        <v>0.81077034192115705</v>
      </c>
      <c r="H611" s="1" t="s">
        <v>135</v>
      </c>
    </row>
    <row r="612" spans="1:8" x14ac:dyDescent="0.35">
      <c r="A612" t="s">
        <v>1259</v>
      </c>
      <c r="B612" s="2" t="s">
        <v>1258</v>
      </c>
      <c r="C612" s="21" t="s">
        <v>125</v>
      </c>
      <c r="D612" s="11">
        <v>0.67800000000000005</v>
      </c>
      <c r="E612" s="12">
        <v>4.3559999999999999</v>
      </c>
      <c r="F612" s="13">
        <v>0.87808805044055604</v>
      </c>
      <c r="G612" s="14">
        <v>0.84433331199651596</v>
      </c>
      <c r="H612" s="1" t="s">
        <v>135</v>
      </c>
    </row>
    <row r="613" spans="1:8" x14ac:dyDescent="0.35">
      <c r="A613" t="s">
        <v>1261</v>
      </c>
      <c r="B613" s="2" t="s">
        <v>1260</v>
      </c>
      <c r="C613" s="21" t="s">
        <v>125</v>
      </c>
      <c r="D613" s="11">
        <v>2.2120000000000002</v>
      </c>
      <c r="E613" s="12">
        <v>2.327</v>
      </c>
      <c r="F613" s="13">
        <v>0.87867028475467301</v>
      </c>
      <c r="G613" s="14">
        <v>0.98702072773570904</v>
      </c>
      <c r="H613" s="1" t="s">
        <v>135</v>
      </c>
    </row>
    <row r="614" spans="1:8" x14ac:dyDescent="0.35">
      <c r="A614" t="s">
        <v>1263</v>
      </c>
      <c r="B614" s="2" t="s">
        <v>1262</v>
      </c>
      <c r="C614" s="21" t="s">
        <v>125</v>
      </c>
      <c r="D614" s="11">
        <v>3.2639999999999998</v>
      </c>
      <c r="E614" s="12" t="s">
        <v>135</v>
      </c>
      <c r="F614" s="13">
        <v>0.87907766663294296</v>
      </c>
      <c r="G614" s="14" t="s">
        <v>0</v>
      </c>
      <c r="H614" s="1" t="s">
        <v>135</v>
      </c>
    </row>
    <row r="615" spans="1:8" x14ac:dyDescent="0.35">
      <c r="A615" t="s">
        <v>1265</v>
      </c>
      <c r="B615" s="2" t="s">
        <v>1264</v>
      </c>
      <c r="C615" s="21" t="s">
        <v>125</v>
      </c>
      <c r="D615" s="11">
        <v>0.69</v>
      </c>
      <c r="E615" s="12" t="s">
        <v>135</v>
      </c>
      <c r="F615" s="13">
        <v>0.87907766663294296</v>
      </c>
      <c r="G615" s="14" t="s">
        <v>0</v>
      </c>
      <c r="H615" s="1" t="s">
        <v>135</v>
      </c>
    </row>
    <row r="616" spans="1:8" x14ac:dyDescent="0.35">
      <c r="A616" t="s">
        <v>1267</v>
      </c>
      <c r="B616" s="2" t="s">
        <v>1266</v>
      </c>
      <c r="C616" s="21" t="s">
        <v>125</v>
      </c>
      <c r="D616" s="11">
        <v>0.85499999999999998</v>
      </c>
      <c r="E616" s="12">
        <v>3.3330000000000002</v>
      </c>
      <c r="F616" s="13">
        <v>0.88056711667156595</v>
      </c>
      <c r="G616" s="14">
        <v>0.90839613615289505</v>
      </c>
      <c r="H616" s="1" t="s">
        <v>135</v>
      </c>
    </row>
    <row r="617" spans="1:8" x14ac:dyDescent="0.35">
      <c r="A617" t="s">
        <v>1269</v>
      </c>
      <c r="B617" s="2" t="s">
        <v>1268</v>
      </c>
      <c r="C617" s="21" t="s">
        <v>125</v>
      </c>
      <c r="D617" s="11">
        <v>3.1539999999999999</v>
      </c>
      <c r="E617" s="12">
        <v>3.3279999999999998</v>
      </c>
      <c r="F617" s="13">
        <v>0.88069430088084799</v>
      </c>
      <c r="G617" s="14">
        <v>0.93051758172144206</v>
      </c>
      <c r="H617" s="1" t="s">
        <v>135</v>
      </c>
    </row>
    <row r="618" spans="1:8" x14ac:dyDescent="0.35">
      <c r="A618" t="s">
        <v>1271</v>
      </c>
      <c r="B618" s="2" t="s">
        <v>1270</v>
      </c>
      <c r="C618" s="21" t="s">
        <v>125</v>
      </c>
      <c r="D618" s="11">
        <v>2.1619999999999999</v>
      </c>
      <c r="E618" s="12">
        <v>0.69399999999999995</v>
      </c>
      <c r="F618" s="13">
        <v>0.88069430088084799</v>
      </c>
      <c r="G618" s="14">
        <v>0.56986484245301405</v>
      </c>
      <c r="H618" s="1" t="s">
        <v>135</v>
      </c>
    </row>
    <row r="619" spans="1:8" x14ac:dyDescent="0.35">
      <c r="A619" t="s">
        <v>1273</v>
      </c>
      <c r="B619" s="2" t="s">
        <v>1272</v>
      </c>
      <c r="C619" s="21" t="s">
        <v>125</v>
      </c>
      <c r="D619" s="11">
        <v>2.1560000000000001</v>
      </c>
      <c r="E619" s="12">
        <v>2.802</v>
      </c>
      <c r="F619" s="13">
        <v>0.88304383746340598</v>
      </c>
      <c r="G619" s="14">
        <v>0.97086344778020395</v>
      </c>
      <c r="H619" s="1" t="s">
        <v>135</v>
      </c>
    </row>
    <row r="620" spans="1:8" x14ac:dyDescent="0.35">
      <c r="A620" t="s">
        <v>1275</v>
      </c>
      <c r="B620" s="2" t="s">
        <v>1274</v>
      </c>
      <c r="C620" s="21" t="s">
        <v>125</v>
      </c>
      <c r="D620" s="11">
        <v>2.1549999999999998</v>
      </c>
      <c r="E620" s="12">
        <v>1.1319999999999999</v>
      </c>
      <c r="F620" s="13">
        <v>0.88345354752203897</v>
      </c>
      <c r="G620" s="14">
        <v>0.87371546148871604</v>
      </c>
      <c r="H620" s="1" t="s">
        <v>135</v>
      </c>
    </row>
    <row r="621" spans="1:8" x14ac:dyDescent="0.35">
      <c r="A621" t="s">
        <v>1277</v>
      </c>
      <c r="B621" s="2" t="s">
        <v>1276</v>
      </c>
      <c r="C621" s="21" t="s">
        <v>125</v>
      </c>
      <c r="D621" s="11">
        <v>2.96</v>
      </c>
      <c r="E621" s="12">
        <v>0.81599999999999995</v>
      </c>
      <c r="F621" s="13">
        <v>0.88358839999349903</v>
      </c>
      <c r="G621" s="14">
        <v>0.72689175491840596</v>
      </c>
      <c r="H621" s="1" t="s">
        <v>135</v>
      </c>
    </row>
    <row r="622" spans="1:8" x14ac:dyDescent="0.35">
      <c r="A622" t="s">
        <v>1279</v>
      </c>
      <c r="B622" s="2" t="s">
        <v>1278</v>
      </c>
      <c r="C622" s="21" t="s">
        <v>125</v>
      </c>
      <c r="D622" s="11">
        <v>2.2519999999999998</v>
      </c>
      <c r="E622" s="12">
        <v>5.3520000000000003</v>
      </c>
      <c r="F622" s="13">
        <v>0.88384842124618901</v>
      </c>
      <c r="G622" s="14">
        <v>0.56753171714835005</v>
      </c>
      <c r="H622" s="1" t="s">
        <v>135</v>
      </c>
    </row>
    <row r="623" spans="1:8" x14ac:dyDescent="0.35">
      <c r="A623" t="s">
        <v>1281</v>
      </c>
      <c r="B623" s="2" t="s">
        <v>1280</v>
      </c>
      <c r="C623" s="21" t="s">
        <v>125</v>
      </c>
      <c r="D623" s="11">
        <v>3.0990000000000002</v>
      </c>
      <c r="E623" s="12">
        <v>1.1870000000000001</v>
      </c>
      <c r="F623" s="13">
        <v>0.88671052847082199</v>
      </c>
      <c r="G623" s="14">
        <v>0.88965287483660105</v>
      </c>
      <c r="H623" s="1" t="s">
        <v>135</v>
      </c>
    </row>
    <row r="624" spans="1:8" x14ac:dyDescent="0.35">
      <c r="A624" t="s">
        <v>81</v>
      </c>
      <c r="B624" s="2" t="s">
        <v>1282</v>
      </c>
      <c r="C624" s="21" t="s">
        <v>125</v>
      </c>
      <c r="D624" s="11">
        <v>0.68600000000000005</v>
      </c>
      <c r="E624" s="12">
        <v>0.42599999999999999</v>
      </c>
      <c r="F624" s="13">
        <v>0.88671052847082199</v>
      </c>
      <c r="G624" s="14">
        <v>0.230548062650653</v>
      </c>
      <c r="H624" s="1" t="s">
        <v>135</v>
      </c>
    </row>
    <row r="625" spans="1:8" x14ac:dyDescent="0.35">
      <c r="A625" t="s">
        <v>1284</v>
      </c>
      <c r="B625" s="2" t="s">
        <v>1283</v>
      </c>
      <c r="C625" s="21" t="s">
        <v>125</v>
      </c>
      <c r="D625" s="11">
        <v>0.76800000000000002</v>
      </c>
      <c r="E625" s="12">
        <v>0.53900000000000003</v>
      </c>
      <c r="F625" s="13">
        <v>0.88844687560256796</v>
      </c>
      <c r="G625" s="14">
        <v>0.53436485919920995</v>
      </c>
      <c r="H625" s="1" t="s">
        <v>135</v>
      </c>
    </row>
    <row r="626" spans="1:8" x14ac:dyDescent="0.35">
      <c r="A626" t="s">
        <v>1286</v>
      </c>
      <c r="B626" s="2" t="s">
        <v>1285</v>
      </c>
      <c r="C626" s="21" t="s">
        <v>125</v>
      </c>
      <c r="D626" s="11">
        <v>2.92</v>
      </c>
      <c r="E626" s="12">
        <v>0.40500000000000003</v>
      </c>
      <c r="F626" s="13">
        <v>0.88964857108276496</v>
      </c>
      <c r="G626" s="14">
        <v>0.30073955076258202</v>
      </c>
      <c r="H626" s="1" t="s">
        <v>135</v>
      </c>
    </row>
    <row r="627" spans="1:8" x14ac:dyDescent="0.35">
      <c r="A627" t="s">
        <v>1288</v>
      </c>
      <c r="B627" s="2" t="s">
        <v>1287</v>
      </c>
      <c r="C627" s="21" t="s">
        <v>125</v>
      </c>
      <c r="D627" s="11">
        <v>2.2450000000000001</v>
      </c>
      <c r="E627" s="12">
        <v>2.4329999999999998</v>
      </c>
      <c r="F627" s="13">
        <v>0.88965664611112805</v>
      </c>
      <c r="G627" s="14">
        <v>0.98270344055890202</v>
      </c>
      <c r="H627" s="1" t="s">
        <v>135</v>
      </c>
    </row>
    <row r="628" spans="1:8" x14ac:dyDescent="0.35">
      <c r="A628" t="s">
        <v>1290</v>
      </c>
      <c r="B628" s="2" t="s">
        <v>1289</v>
      </c>
      <c r="C628" s="21" t="s">
        <v>125</v>
      </c>
      <c r="D628" s="11">
        <v>2.7509999999999999</v>
      </c>
      <c r="E628" s="12">
        <v>3.2149999999999999</v>
      </c>
      <c r="F628" s="13">
        <v>0.88965664611112805</v>
      </c>
      <c r="G628" s="14">
        <v>0.87297974863030703</v>
      </c>
      <c r="H628" s="1" t="s">
        <v>135</v>
      </c>
    </row>
    <row r="629" spans="1:8" x14ac:dyDescent="0.35">
      <c r="A629" t="s">
        <v>1292</v>
      </c>
      <c r="B629" s="2" t="s">
        <v>1291</v>
      </c>
      <c r="C629" s="21" t="s">
        <v>125</v>
      </c>
      <c r="D629" s="11">
        <v>2.3730000000000002</v>
      </c>
      <c r="E629" s="12">
        <v>2.3330000000000002</v>
      </c>
      <c r="F629" s="13">
        <v>0.89081240216073398</v>
      </c>
      <c r="G629" s="14">
        <v>0.94428318721503202</v>
      </c>
      <c r="H629" s="1" t="s">
        <v>135</v>
      </c>
    </row>
    <row r="630" spans="1:8" x14ac:dyDescent="0.35">
      <c r="A630" t="s">
        <v>1294</v>
      </c>
      <c r="B630" s="2" t="s">
        <v>1293</v>
      </c>
      <c r="C630" s="21" t="s">
        <v>125</v>
      </c>
      <c r="D630" s="11">
        <v>0.85799999999999998</v>
      </c>
      <c r="E630" s="12">
        <v>1.905</v>
      </c>
      <c r="F630" s="13">
        <v>0.891231909757912</v>
      </c>
      <c r="G630" s="14">
        <v>0.973122747357138</v>
      </c>
      <c r="H630" s="1" t="s">
        <v>135</v>
      </c>
    </row>
    <row r="631" spans="1:8" x14ac:dyDescent="0.35">
      <c r="A631" t="s">
        <v>1296</v>
      </c>
      <c r="B631" s="2" t="s">
        <v>1295</v>
      </c>
      <c r="C631" s="21" t="s">
        <v>125</v>
      </c>
      <c r="D631" s="11">
        <v>2.222</v>
      </c>
      <c r="E631" s="12">
        <v>0.47299999999999998</v>
      </c>
      <c r="F631" s="13">
        <v>0.89137767921762301</v>
      </c>
      <c r="G631" s="14">
        <v>0.60774073093255199</v>
      </c>
      <c r="H631" s="1" t="s">
        <v>135</v>
      </c>
    </row>
    <row r="632" spans="1:8" x14ac:dyDescent="0.35">
      <c r="A632" t="s">
        <v>1298</v>
      </c>
      <c r="B632" s="2" t="s">
        <v>1297</v>
      </c>
      <c r="C632" s="21" t="s">
        <v>125</v>
      </c>
      <c r="D632" s="11">
        <v>2.0960000000000001</v>
      </c>
      <c r="E632" s="12">
        <v>2.82</v>
      </c>
      <c r="F632" s="13">
        <v>0.89137767921762301</v>
      </c>
      <c r="G632" s="14">
        <v>0.91564444921128296</v>
      </c>
      <c r="H632" s="1" t="s">
        <v>135</v>
      </c>
    </row>
    <row r="633" spans="1:8" x14ac:dyDescent="0.35">
      <c r="A633" t="s">
        <v>85</v>
      </c>
      <c r="B633" s="2" t="s">
        <v>1299</v>
      </c>
      <c r="C633" s="21" t="s">
        <v>125</v>
      </c>
      <c r="D633" s="11">
        <v>0.91500000000000004</v>
      </c>
      <c r="E633" s="12">
        <v>5.2039999999999997</v>
      </c>
      <c r="F633" s="13">
        <v>0.89137767921762301</v>
      </c>
      <c r="G633" s="14">
        <v>0.58363272437404201</v>
      </c>
      <c r="H633" s="1" t="s">
        <v>135</v>
      </c>
    </row>
    <row r="634" spans="1:8" x14ac:dyDescent="0.35">
      <c r="A634" t="s">
        <v>1301</v>
      </c>
      <c r="B634" s="2" t="s">
        <v>1300</v>
      </c>
      <c r="C634" s="21" t="s">
        <v>125</v>
      </c>
      <c r="D634" s="11">
        <v>0.7</v>
      </c>
      <c r="E634" s="12">
        <v>1.3939999999999999</v>
      </c>
      <c r="F634" s="13">
        <v>0.89137767921762301</v>
      </c>
      <c r="G634" s="14">
        <v>0.94277317606187405</v>
      </c>
      <c r="H634" s="1" t="s">
        <v>135</v>
      </c>
    </row>
    <row r="635" spans="1:8" x14ac:dyDescent="0.35">
      <c r="A635" t="s">
        <v>1303</v>
      </c>
      <c r="B635" s="2" t="s">
        <v>1302</v>
      </c>
      <c r="C635" s="21" t="s">
        <v>125</v>
      </c>
      <c r="D635" s="11">
        <v>0.77</v>
      </c>
      <c r="E635" s="12">
        <v>39.049999999999997</v>
      </c>
      <c r="F635" s="13">
        <v>0.89137767921762301</v>
      </c>
      <c r="G635" s="14">
        <v>7.8794589776175095E-2</v>
      </c>
      <c r="H635" s="1" t="s">
        <v>135</v>
      </c>
    </row>
    <row r="636" spans="1:8" x14ac:dyDescent="0.35">
      <c r="A636" t="s">
        <v>1305</v>
      </c>
      <c r="B636" s="2" t="s">
        <v>1304</v>
      </c>
      <c r="C636" s="21" t="s">
        <v>125</v>
      </c>
      <c r="D636" s="11">
        <v>2.1419999999999999</v>
      </c>
      <c r="E636" s="12">
        <v>0.96099999999999997</v>
      </c>
      <c r="F636" s="13">
        <v>0.89137767921762301</v>
      </c>
      <c r="G636" s="14">
        <v>0.75644648126417502</v>
      </c>
      <c r="H636" s="1" t="s">
        <v>135</v>
      </c>
    </row>
    <row r="637" spans="1:8" x14ac:dyDescent="0.35">
      <c r="A637" t="s">
        <v>1307</v>
      </c>
      <c r="B637" s="2" t="s">
        <v>1306</v>
      </c>
      <c r="C637" s="21" t="s">
        <v>125</v>
      </c>
      <c r="D637" s="11">
        <v>2.94</v>
      </c>
      <c r="E637" s="12">
        <v>3.093</v>
      </c>
      <c r="F637" s="13">
        <v>0.89137767921762301</v>
      </c>
      <c r="G637" s="14">
        <v>0.89385043087028904</v>
      </c>
      <c r="H637" s="1" t="s">
        <v>135</v>
      </c>
    </row>
    <row r="638" spans="1:8" x14ac:dyDescent="0.35">
      <c r="A638" t="s">
        <v>1309</v>
      </c>
      <c r="B638" s="2" t="s">
        <v>1308</v>
      </c>
      <c r="C638" s="21" t="s">
        <v>125</v>
      </c>
      <c r="D638" s="11">
        <v>0.82199999999999995</v>
      </c>
      <c r="E638" s="12">
        <v>0.98399999999999999</v>
      </c>
      <c r="F638" s="13">
        <v>0.89137767921762301</v>
      </c>
      <c r="G638" s="14">
        <v>0.71415701690132705</v>
      </c>
      <c r="H638" s="1" t="s">
        <v>135</v>
      </c>
    </row>
    <row r="639" spans="1:8" x14ac:dyDescent="0.35">
      <c r="A639" t="s">
        <v>1311</v>
      </c>
      <c r="B639" s="2" t="s">
        <v>1310</v>
      </c>
      <c r="C639" s="21" t="s">
        <v>125</v>
      </c>
      <c r="D639" s="11">
        <v>0.92300000000000004</v>
      </c>
      <c r="E639" s="12">
        <v>1.5329999999999999</v>
      </c>
      <c r="F639" s="13">
        <v>0.89158342257206902</v>
      </c>
      <c r="G639" s="14">
        <v>0.93034789338160195</v>
      </c>
      <c r="H639" s="1" t="s">
        <v>135</v>
      </c>
    </row>
    <row r="640" spans="1:8" x14ac:dyDescent="0.35">
      <c r="A640" t="s">
        <v>1313</v>
      </c>
      <c r="B640" s="2" t="s">
        <v>1312</v>
      </c>
      <c r="C640" s="21" t="s">
        <v>125</v>
      </c>
      <c r="D640" s="11">
        <v>0.92100000000000004</v>
      </c>
      <c r="E640" s="12">
        <v>1.798</v>
      </c>
      <c r="F640" s="13">
        <v>0.89158342257206902</v>
      </c>
      <c r="G640" s="14">
        <v>0.986599554114168</v>
      </c>
      <c r="H640" s="1" t="s">
        <v>135</v>
      </c>
    </row>
    <row r="641" spans="1:8" x14ac:dyDescent="0.35">
      <c r="A641" t="s">
        <v>1315</v>
      </c>
      <c r="B641" s="2" t="s">
        <v>1314</v>
      </c>
      <c r="C641" s="21" t="s">
        <v>125</v>
      </c>
      <c r="D641" s="11">
        <v>2.9750000000000001</v>
      </c>
      <c r="E641" s="12">
        <v>9.4730000000000008</v>
      </c>
      <c r="F641" s="13">
        <v>0.89158342257206902</v>
      </c>
      <c r="G641" s="14">
        <v>0.46958229107081301</v>
      </c>
      <c r="H641" s="1" t="s">
        <v>135</v>
      </c>
    </row>
    <row r="642" spans="1:8" x14ac:dyDescent="0.35">
      <c r="A642" t="s">
        <v>1317</v>
      </c>
      <c r="B642" s="2" t="s">
        <v>1316</v>
      </c>
      <c r="C642" s="21" t="s">
        <v>125</v>
      </c>
      <c r="D642" s="11">
        <v>0.92200000000000004</v>
      </c>
      <c r="E642" s="12">
        <v>4.016</v>
      </c>
      <c r="F642" s="13">
        <v>0.89164612643065899</v>
      </c>
      <c r="G642" s="14">
        <v>0.80787982068863096</v>
      </c>
      <c r="H642" s="1" t="s">
        <v>135</v>
      </c>
    </row>
    <row r="643" spans="1:8" x14ac:dyDescent="0.35">
      <c r="A643" t="s">
        <v>1319</v>
      </c>
      <c r="B643" s="2" t="s">
        <v>1318</v>
      </c>
      <c r="C643" s="21" t="s">
        <v>125</v>
      </c>
      <c r="D643" s="11">
        <v>0.92400000000000004</v>
      </c>
      <c r="E643" s="12">
        <v>0.39300000000000002</v>
      </c>
      <c r="F643" s="13">
        <v>0.89164612643065899</v>
      </c>
      <c r="G643" s="14">
        <v>0.28641701422125398</v>
      </c>
      <c r="H643" s="1" t="s">
        <v>135</v>
      </c>
    </row>
    <row r="644" spans="1:8" x14ac:dyDescent="0.35">
      <c r="A644" t="s">
        <v>1321</v>
      </c>
      <c r="B644" s="2" t="s">
        <v>1320</v>
      </c>
      <c r="C644" s="21" t="s">
        <v>125</v>
      </c>
      <c r="D644" s="11">
        <v>0.89800000000000002</v>
      </c>
      <c r="E644" s="12">
        <v>5.9050000000000002</v>
      </c>
      <c r="F644" s="13">
        <v>0.89164612643065899</v>
      </c>
      <c r="G644" s="14">
        <v>0.51619245632209498</v>
      </c>
      <c r="H644" s="1" t="s">
        <v>135</v>
      </c>
    </row>
    <row r="645" spans="1:8" x14ac:dyDescent="0.35">
      <c r="A645" t="s">
        <v>1323</v>
      </c>
      <c r="B645" s="2" t="s">
        <v>1322</v>
      </c>
      <c r="C645" s="21" t="s">
        <v>125</v>
      </c>
      <c r="D645" s="11">
        <v>0.95199999999999996</v>
      </c>
      <c r="E645" s="12">
        <v>12.192</v>
      </c>
      <c r="F645" s="13">
        <v>0.89164612643065899</v>
      </c>
      <c r="G645" s="14">
        <v>0.169948074068555</v>
      </c>
      <c r="H645" s="1" t="s">
        <v>135</v>
      </c>
    </row>
    <row r="646" spans="1:8" x14ac:dyDescent="0.35">
      <c r="A646" t="s">
        <v>1325</v>
      </c>
      <c r="B646" s="2" t="s">
        <v>1324</v>
      </c>
      <c r="C646" s="21" t="s">
        <v>125</v>
      </c>
      <c r="D646" s="11">
        <v>0.74199999999999999</v>
      </c>
      <c r="E646" s="12">
        <v>10.971</v>
      </c>
      <c r="F646" s="13">
        <v>0.89164612643065899</v>
      </c>
      <c r="G646" s="14">
        <v>0.48889731077860699</v>
      </c>
      <c r="H646" s="1" t="s">
        <v>135</v>
      </c>
    </row>
    <row r="647" spans="1:8" x14ac:dyDescent="0.35">
      <c r="A647" t="s">
        <v>1327</v>
      </c>
      <c r="B647" s="2" t="s">
        <v>1326</v>
      </c>
      <c r="C647" s="21" t="s">
        <v>125</v>
      </c>
      <c r="D647" s="11">
        <v>0.69</v>
      </c>
      <c r="E647" s="12">
        <v>0.5</v>
      </c>
      <c r="F647" s="13">
        <v>0.89188154653246798</v>
      </c>
      <c r="G647" s="14">
        <v>0.32717393662222599</v>
      </c>
      <c r="H647" s="1" t="s">
        <v>135</v>
      </c>
    </row>
    <row r="648" spans="1:8" x14ac:dyDescent="0.35">
      <c r="A648" t="s">
        <v>1329</v>
      </c>
      <c r="B648" s="2" t="s">
        <v>1328</v>
      </c>
      <c r="C648" s="21" t="s">
        <v>125</v>
      </c>
      <c r="D648" s="11">
        <v>2.0699999999999998</v>
      </c>
      <c r="E648" s="12">
        <v>1.607</v>
      </c>
      <c r="F648" s="13">
        <v>0.89347968606119199</v>
      </c>
      <c r="G648" s="14">
        <v>0.93358416616538398</v>
      </c>
      <c r="H648" s="1" t="s">
        <v>135</v>
      </c>
    </row>
    <row r="649" spans="1:8" x14ac:dyDescent="0.35">
      <c r="A649" t="s">
        <v>1331</v>
      </c>
      <c r="B649" s="2" t="s">
        <v>1330</v>
      </c>
      <c r="C649" s="21" t="s">
        <v>125</v>
      </c>
      <c r="D649" s="11">
        <v>2.9830000000000001</v>
      </c>
      <c r="E649" s="12">
        <v>2.9209999999999998</v>
      </c>
      <c r="F649" s="13">
        <v>0.89658723786602701</v>
      </c>
      <c r="G649" s="14">
        <v>0.89723197446071701</v>
      </c>
      <c r="H649" s="1" t="s">
        <v>135</v>
      </c>
    </row>
    <row r="650" spans="1:8" x14ac:dyDescent="0.35">
      <c r="A650" t="s">
        <v>1333</v>
      </c>
      <c r="B650" s="2" t="s">
        <v>1332</v>
      </c>
      <c r="C650" s="21" t="s">
        <v>125</v>
      </c>
      <c r="D650" s="11">
        <v>0.83599999999999997</v>
      </c>
      <c r="E650" s="12">
        <v>2.3580000000000001</v>
      </c>
      <c r="F650" s="13">
        <v>0.89680645246518398</v>
      </c>
      <c r="G650" s="14">
        <v>0.99837999802684096</v>
      </c>
      <c r="H650" s="1" t="s">
        <v>135</v>
      </c>
    </row>
    <row r="651" spans="1:8" x14ac:dyDescent="0.35">
      <c r="A651" t="s">
        <v>1335</v>
      </c>
      <c r="B651" s="2" t="s">
        <v>1334</v>
      </c>
      <c r="C651" s="21" t="s">
        <v>125</v>
      </c>
      <c r="D651" s="11">
        <v>0.93100000000000005</v>
      </c>
      <c r="E651" s="12">
        <v>0.39600000000000002</v>
      </c>
      <c r="F651" s="13">
        <v>0.89686117674752297</v>
      </c>
      <c r="G651" s="14">
        <v>0.28964521716630998</v>
      </c>
      <c r="H651" s="1" t="s">
        <v>135</v>
      </c>
    </row>
    <row r="652" spans="1:8" x14ac:dyDescent="0.35">
      <c r="A652" t="s">
        <v>16</v>
      </c>
      <c r="B652" s="2" t="s">
        <v>1336</v>
      </c>
      <c r="C652" s="21" t="s">
        <v>125</v>
      </c>
      <c r="D652" s="11">
        <v>0.81399999999999995</v>
      </c>
      <c r="E652" s="12">
        <v>6.1230000000000002</v>
      </c>
      <c r="F652" s="13">
        <v>0.89726438508190698</v>
      </c>
      <c r="G652" s="14">
        <v>0.50022633980571796</v>
      </c>
      <c r="H652" s="1" t="s">
        <v>135</v>
      </c>
    </row>
    <row r="653" spans="1:8" x14ac:dyDescent="0.35">
      <c r="A653" t="s">
        <v>1338</v>
      </c>
      <c r="B653" s="2" t="s">
        <v>1337</v>
      </c>
      <c r="C653" s="21" t="s">
        <v>125</v>
      </c>
      <c r="D653" s="11">
        <v>2.06</v>
      </c>
      <c r="E653" s="12">
        <v>4.8520000000000003</v>
      </c>
      <c r="F653" s="13">
        <v>0.89752591208232702</v>
      </c>
      <c r="G653" s="14">
        <v>0.62076581695689204</v>
      </c>
      <c r="H653" s="1" t="s">
        <v>135</v>
      </c>
    </row>
    <row r="654" spans="1:8" x14ac:dyDescent="0.35">
      <c r="A654" t="s">
        <v>1340</v>
      </c>
      <c r="B654" s="2" t="s">
        <v>1339</v>
      </c>
      <c r="C654" s="21" t="s">
        <v>125</v>
      </c>
      <c r="D654" s="11">
        <v>0.80300000000000005</v>
      </c>
      <c r="E654" s="12">
        <v>36.817999999999998</v>
      </c>
      <c r="F654" s="13">
        <v>0.897976066778302</v>
      </c>
      <c r="G654" s="14">
        <v>7.6177282414483793E-2</v>
      </c>
      <c r="H654" s="1" t="s">
        <v>135</v>
      </c>
    </row>
    <row r="655" spans="1:8" x14ac:dyDescent="0.35">
      <c r="A655" t="s">
        <v>1342</v>
      </c>
      <c r="B655" s="2" t="s">
        <v>1341</v>
      </c>
      <c r="C655" s="21" t="s">
        <v>125</v>
      </c>
      <c r="D655" s="11">
        <v>2.31</v>
      </c>
      <c r="E655" s="12">
        <v>0.315</v>
      </c>
      <c r="F655" s="13">
        <v>0.89904582960612101</v>
      </c>
      <c r="G655" s="14">
        <v>0.33177976319283597</v>
      </c>
      <c r="H655" s="1" t="s">
        <v>135</v>
      </c>
    </row>
    <row r="656" spans="1:8" x14ac:dyDescent="0.35">
      <c r="A656" t="s">
        <v>1344</v>
      </c>
      <c r="B656" s="2" t="s">
        <v>1343</v>
      </c>
      <c r="C656" s="21" t="s">
        <v>125</v>
      </c>
      <c r="D656" s="11">
        <v>2.0539999999999998</v>
      </c>
      <c r="E656" s="12">
        <v>0.57899999999999996</v>
      </c>
      <c r="F656" s="13">
        <v>0.899301394000104</v>
      </c>
      <c r="G656" s="14">
        <v>0.49007087108402703</v>
      </c>
      <c r="H656" s="1" t="s">
        <v>135</v>
      </c>
    </row>
    <row r="657" spans="1:8" x14ac:dyDescent="0.35">
      <c r="A657" t="s">
        <v>57</v>
      </c>
      <c r="B657" s="2" t="s">
        <v>1345</v>
      </c>
      <c r="C657" s="21" t="s">
        <v>125</v>
      </c>
      <c r="D657" s="11">
        <v>2.0510000000000002</v>
      </c>
      <c r="E657" s="12">
        <v>3.9590000000000001</v>
      </c>
      <c r="F657" s="13">
        <v>0.90001349752472604</v>
      </c>
      <c r="G657" s="14">
        <v>0.73059340086198399</v>
      </c>
      <c r="H657" s="1" t="s">
        <v>135</v>
      </c>
    </row>
    <row r="658" spans="1:8" x14ac:dyDescent="0.35">
      <c r="A658" t="s">
        <v>1347</v>
      </c>
      <c r="B658" s="2" t="s">
        <v>1346</v>
      </c>
      <c r="C658" s="21" t="s">
        <v>125</v>
      </c>
      <c r="D658" s="11">
        <v>0.8</v>
      </c>
      <c r="E658" s="12">
        <v>0.42299999999999999</v>
      </c>
      <c r="F658" s="13">
        <v>0.90001349752472604</v>
      </c>
      <c r="G658" s="14">
        <v>0.318681202554081</v>
      </c>
      <c r="H658" s="1" t="s">
        <v>135</v>
      </c>
    </row>
    <row r="659" spans="1:8" x14ac:dyDescent="0.35">
      <c r="A659" t="s">
        <v>1349</v>
      </c>
      <c r="B659" s="2" t="s">
        <v>1348</v>
      </c>
      <c r="C659" s="21" t="s">
        <v>125</v>
      </c>
      <c r="D659" s="11">
        <v>0.93600000000000005</v>
      </c>
      <c r="E659" s="12">
        <v>0.60399999999999998</v>
      </c>
      <c r="F659" s="13">
        <v>0.90001349752472604</v>
      </c>
      <c r="G659" s="14">
        <v>0.447805764213486</v>
      </c>
      <c r="H659" s="1" t="s">
        <v>135</v>
      </c>
    </row>
    <row r="660" spans="1:8" x14ac:dyDescent="0.35">
      <c r="A660" t="s">
        <v>1351</v>
      </c>
      <c r="B660" s="2" t="s">
        <v>1350</v>
      </c>
      <c r="C660" s="21" t="s">
        <v>125</v>
      </c>
      <c r="D660" s="11">
        <v>2.2919999999999998</v>
      </c>
      <c r="E660" s="12">
        <v>4.8899999999999997</v>
      </c>
      <c r="F660" s="13">
        <v>0.900288522750325</v>
      </c>
      <c r="G660" s="14">
        <v>0.76540390981940998</v>
      </c>
      <c r="H660" s="1" t="s">
        <v>135</v>
      </c>
    </row>
    <row r="661" spans="1:8" x14ac:dyDescent="0.35">
      <c r="A661" t="s">
        <v>1353</v>
      </c>
      <c r="B661" s="2" t="s">
        <v>1352</v>
      </c>
      <c r="C661" s="21" t="s">
        <v>125</v>
      </c>
      <c r="D661" s="11">
        <v>0.878</v>
      </c>
      <c r="E661" s="12">
        <v>10.7</v>
      </c>
      <c r="F661" s="13">
        <v>0.90157953809023395</v>
      </c>
      <c r="G661" s="14">
        <v>0.22976669126513999</v>
      </c>
      <c r="H661" s="1" t="s">
        <v>135</v>
      </c>
    </row>
    <row r="662" spans="1:8" x14ac:dyDescent="0.35">
      <c r="A662" t="s">
        <v>1355</v>
      </c>
      <c r="B662" s="2" t="s">
        <v>1354</v>
      </c>
      <c r="C662" s="21" t="s">
        <v>125</v>
      </c>
      <c r="D662" s="11">
        <v>2.7549999999999999</v>
      </c>
      <c r="E662" s="12">
        <v>1.655</v>
      </c>
      <c r="F662" s="13">
        <v>0.90238278883331502</v>
      </c>
      <c r="G662" s="14">
        <v>0.96667028089953799</v>
      </c>
      <c r="H662" s="1" t="s">
        <v>135</v>
      </c>
    </row>
    <row r="663" spans="1:8" x14ac:dyDescent="0.35">
      <c r="A663" t="s">
        <v>52</v>
      </c>
      <c r="B663" s="2" t="s">
        <v>1356</v>
      </c>
      <c r="C663" s="21" t="s">
        <v>125</v>
      </c>
      <c r="D663" s="11">
        <v>0.83199999999999996</v>
      </c>
      <c r="E663" s="12">
        <v>4.7240000000000002</v>
      </c>
      <c r="F663" s="13">
        <v>0.90238278883331502</v>
      </c>
      <c r="G663" s="14">
        <v>0.70648393284536803</v>
      </c>
      <c r="H663" s="1" t="s">
        <v>135</v>
      </c>
    </row>
    <row r="664" spans="1:8" x14ac:dyDescent="0.35">
      <c r="A664" t="s">
        <v>1358</v>
      </c>
      <c r="B664" s="2" t="s">
        <v>1357</v>
      </c>
      <c r="C664" s="21" t="s">
        <v>125</v>
      </c>
      <c r="D664" s="11">
        <v>2.19</v>
      </c>
      <c r="E664" s="12">
        <v>9.2539999999999996</v>
      </c>
      <c r="F664" s="13">
        <v>0.90238278883331502</v>
      </c>
      <c r="G664" s="14">
        <v>0.28375810141314101</v>
      </c>
      <c r="H664" s="1" t="s">
        <v>135</v>
      </c>
    </row>
    <row r="665" spans="1:8" x14ac:dyDescent="0.35">
      <c r="A665" t="s">
        <v>1360</v>
      </c>
      <c r="B665" s="2" t="s">
        <v>1359</v>
      </c>
      <c r="C665" s="21" t="s">
        <v>125</v>
      </c>
      <c r="D665" s="11">
        <v>0.64800000000000002</v>
      </c>
      <c r="E665" s="12" t="s">
        <v>135</v>
      </c>
      <c r="F665" s="13">
        <v>0.90238278883331502</v>
      </c>
      <c r="G665" s="14" t="s">
        <v>0</v>
      </c>
      <c r="H665" s="1" t="s">
        <v>135</v>
      </c>
    </row>
    <row r="666" spans="1:8" x14ac:dyDescent="0.35">
      <c r="A666" t="s">
        <v>1362</v>
      </c>
      <c r="B666" s="2" t="s">
        <v>1361</v>
      </c>
      <c r="C666" s="21" t="s">
        <v>125</v>
      </c>
      <c r="D666" s="11">
        <v>0.79900000000000004</v>
      </c>
      <c r="E666" s="12">
        <v>0.60899999999999999</v>
      </c>
      <c r="F666" s="13">
        <v>0.90238278883331502</v>
      </c>
      <c r="G666" s="14">
        <v>0.51497785615955705</v>
      </c>
      <c r="H666" s="1" t="s">
        <v>135</v>
      </c>
    </row>
    <row r="667" spans="1:8" x14ac:dyDescent="0.35">
      <c r="A667" t="s">
        <v>1364</v>
      </c>
      <c r="B667" s="2" t="s">
        <v>1363</v>
      </c>
      <c r="C667" s="21" t="s">
        <v>125</v>
      </c>
      <c r="D667" s="11">
        <v>0.94299999999999995</v>
      </c>
      <c r="E667" s="12">
        <v>1.518</v>
      </c>
      <c r="F667" s="13">
        <v>0.90238278883331502</v>
      </c>
      <c r="G667" s="14">
        <v>0.93900169963713598</v>
      </c>
      <c r="H667" s="1" t="s">
        <v>135</v>
      </c>
    </row>
    <row r="668" spans="1:8" x14ac:dyDescent="0.35">
      <c r="A668" t="s">
        <v>84</v>
      </c>
      <c r="B668" s="2" t="s">
        <v>1365</v>
      </c>
      <c r="C668" s="21" t="s">
        <v>125</v>
      </c>
      <c r="D668" s="11">
        <v>3.1030000000000002</v>
      </c>
      <c r="E668" s="12">
        <v>0.46100000000000002</v>
      </c>
      <c r="F668" s="13">
        <v>0.90238278883331502</v>
      </c>
      <c r="G668" s="14">
        <v>0.50740853495117699</v>
      </c>
      <c r="H668" s="1" t="s">
        <v>135</v>
      </c>
    </row>
    <row r="669" spans="1:8" x14ac:dyDescent="0.35">
      <c r="A669" t="s">
        <v>1367</v>
      </c>
      <c r="B669" s="2" t="s">
        <v>1366</v>
      </c>
      <c r="C669" s="21" t="s">
        <v>125</v>
      </c>
      <c r="D669" s="11">
        <v>0.78600000000000003</v>
      </c>
      <c r="E669" s="12">
        <v>0.82399999999999995</v>
      </c>
      <c r="F669" s="13">
        <v>0.90238278883331502</v>
      </c>
      <c r="G669" s="14">
        <v>0.79476956189501602</v>
      </c>
      <c r="H669" s="1" t="s">
        <v>135</v>
      </c>
    </row>
    <row r="670" spans="1:8" x14ac:dyDescent="0.35">
      <c r="A670" t="s">
        <v>1369</v>
      </c>
      <c r="B670" s="2" t="s">
        <v>1368</v>
      </c>
      <c r="C670" s="21" t="s">
        <v>125</v>
      </c>
      <c r="D670" s="11">
        <v>0.86599999999999999</v>
      </c>
      <c r="E670" s="12">
        <v>1.3180000000000001</v>
      </c>
      <c r="F670" s="13">
        <v>0.90238278883331502</v>
      </c>
      <c r="G670" s="14">
        <v>0.87304348545018895</v>
      </c>
      <c r="H670" s="1" t="s">
        <v>135</v>
      </c>
    </row>
    <row r="671" spans="1:8" x14ac:dyDescent="0.35">
      <c r="A671" t="s">
        <v>1371</v>
      </c>
      <c r="B671" s="2" t="s">
        <v>1370</v>
      </c>
      <c r="C671" s="21" t="s">
        <v>125</v>
      </c>
      <c r="D671" s="11">
        <v>2.573</v>
      </c>
      <c r="E671" s="12">
        <v>2.8769999999999998</v>
      </c>
      <c r="F671" s="13">
        <v>0.90238278883331502</v>
      </c>
      <c r="G671" s="14">
        <v>0.91333054252707002</v>
      </c>
      <c r="H671" s="1" t="s">
        <v>135</v>
      </c>
    </row>
    <row r="672" spans="1:8" x14ac:dyDescent="0.35">
      <c r="A672" t="s">
        <v>1373</v>
      </c>
      <c r="B672" s="2" t="s">
        <v>1372</v>
      </c>
      <c r="C672" s="21" t="s">
        <v>125</v>
      </c>
      <c r="D672" s="11">
        <v>2.02</v>
      </c>
      <c r="E672" s="12">
        <v>2.2549999999999999</v>
      </c>
      <c r="F672" s="13">
        <v>0.90277874218297505</v>
      </c>
      <c r="G672" s="14">
        <v>0.95797700355647097</v>
      </c>
      <c r="H672" s="1" t="s">
        <v>135</v>
      </c>
    </row>
    <row r="673" spans="1:8" x14ac:dyDescent="0.35">
      <c r="A673" t="s">
        <v>1375</v>
      </c>
      <c r="B673" s="2" t="s">
        <v>1374</v>
      </c>
      <c r="C673" s="21" t="s">
        <v>125</v>
      </c>
      <c r="D673" s="11">
        <v>2.8319999999999999</v>
      </c>
      <c r="E673" s="12">
        <v>19.457000000000001</v>
      </c>
      <c r="F673" s="13">
        <v>0.90301626386864497</v>
      </c>
      <c r="G673" s="14">
        <v>7.7659923418087806E-2</v>
      </c>
      <c r="H673" s="1" t="s">
        <v>135</v>
      </c>
    </row>
    <row r="674" spans="1:8" x14ac:dyDescent="0.35">
      <c r="A674" t="s">
        <v>1377</v>
      </c>
      <c r="B674" s="2" t="s">
        <v>1376</v>
      </c>
      <c r="C674" s="21" t="s">
        <v>125</v>
      </c>
      <c r="D674" s="11">
        <v>0.99299999999999999</v>
      </c>
      <c r="E674" s="12">
        <v>3.5129999999999999</v>
      </c>
      <c r="F674" s="13">
        <v>0.90348884940561303</v>
      </c>
      <c r="G674" s="14">
        <v>0.88758779589089398</v>
      </c>
      <c r="H674" s="1" t="s">
        <v>135</v>
      </c>
    </row>
    <row r="675" spans="1:8" x14ac:dyDescent="0.35">
      <c r="A675" t="s">
        <v>1379</v>
      </c>
      <c r="B675" s="2" t="s">
        <v>1378</v>
      </c>
      <c r="C675" s="21" t="s">
        <v>125</v>
      </c>
      <c r="D675" s="11">
        <v>2.012</v>
      </c>
      <c r="E675" s="12">
        <v>1.071</v>
      </c>
      <c r="F675" s="13">
        <v>0.90537462900283905</v>
      </c>
      <c r="G675" s="14">
        <v>0.81219095871386304</v>
      </c>
      <c r="H675" s="1" t="s">
        <v>135</v>
      </c>
    </row>
    <row r="676" spans="1:8" x14ac:dyDescent="0.35">
      <c r="A676" t="s">
        <v>19</v>
      </c>
      <c r="B676" s="2" t="s">
        <v>1380</v>
      </c>
      <c r="C676" s="21" t="s">
        <v>125</v>
      </c>
      <c r="D676" s="11">
        <v>0.84499999999999997</v>
      </c>
      <c r="E676" s="12">
        <v>1.7729999999999999</v>
      </c>
      <c r="F676" s="13">
        <v>0.90558234034352103</v>
      </c>
      <c r="G676" s="14">
        <v>0.98325151168738001</v>
      </c>
      <c r="H676" s="1" t="s">
        <v>135</v>
      </c>
    </row>
    <row r="677" spans="1:8" x14ac:dyDescent="0.35">
      <c r="A677" t="s">
        <v>36</v>
      </c>
      <c r="B677" s="2" t="s">
        <v>1381</v>
      </c>
      <c r="C677" s="21" t="s">
        <v>125</v>
      </c>
      <c r="D677" s="11">
        <v>2.0070000000000001</v>
      </c>
      <c r="E677" s="12">
        <v>2.1579999999999999</v>
      </c>
      <c r="F677" s="13">
        <v>0.90596681172104598</v>
      </c>
      <c r="G677" s="14">
        <v>0.97044424600283097</v>
      </c>
      <c r="H677" s="1" t="s">
        <v>135</v>
      </c>
    </row>
    <row r="678" spans="1:8" x14ac:dyDescent="0.35">
      <c r="A678" t="s">
        <v>1383</v>
      </c>
      <c r="B678" s="2" t="s">
        <v>1382</v>
      </c>
      <c r="C678" s="21" t="s">
        <v>125</v>
      </c>
      <c r="D678" s="11">
        <v>0.90900000000000003</v>
      </c>
      <c r="E678" s="12">
        <v>0.38700000000000001</v>
      </c>
      <c r="F678" s="13">
        <v>0.90596681172104598</v>
      </c>
      <c r="G678" s="14">
        <v>0.27958358108742798</v>
      </c>
      <c r="H678" s="1" t="s">
        <v>135</v>
      </c>
    </row>
    <row r="679" spans="1:8" x14ac:dyDescent="0.35">
      <c r="A679" t="s">
        <v>20</v>
      </c>
      <c r="B679" s="2" t="s">
        <v>1384</v>
      </c>
      <c r="C679" s="21" t="s">
        <v>125</v>
      </c>
      <c r="D679" s="11">
        <v>1.9970000000000001</v>
      </c>
      <c r="E679" s="12">
        <v>1.329</v>
      </c>
      <c r="F679" s="13">
        <v>0.90792662590641204</v>
      </c>
      <c r="G679" s="14">
        <v>0.89925480615921605</v>
      </c>
      <c r="H679" s="1" t="s">
        <v>135</v>
      </c>
    </row>
    <row r="680" spans="1:8" x14ac:dyDescent="0.35">
      <c r="A680" t="s">
        <v>1386</v>
      </c>
      <c r="B680" s="2" t="s">
        <v>1385</v>
      </c>
      <c r="C680" s="21" t="s">
        <v>125</v>
      </c>
      <c r="D680" s="11">
        <v>0.81899999999999995</v>
      </c>
      <c r="E680" s="12">
        <v>1.4530000000000001</v>
      </c>
      <c r="F680" s="13">
        <v>0.90792662590641204</v>
      </c>
      <c r="G680" s="14">
        <v>0.87490999822261595</v>
      </c>
      <c r="H680" s="1" t="s">
        <v>135</v>
      </c>
    </row>
    <row r="681" spans="1:8" x14ac:dyDescent="0.35">
      <c r="A681" t="s">
        <v>1388</v>
      </c>
      <c r="B681" s="2" t="s">
        <v>1387</v>
      </c>
      <c r="C681" s="21" t="s">
        <v>125</v>
      </c>
      <c r="D681" s="11">
        <v>0.96</v>
      </c>
      <c r="E681" s="12">
        <v>1.633</v>
      </c>
      <c r="F681" s="13">
        <v>0.90792662590641204</v>
      </c>
      <c r="G681" s="14">
        <v>0.96010697892372199</v>
      </c>
      <c r="H681" s="1" t="s">
        <v>135</v>
      </c>
    </row>
    <row r="682" spans="1:8" x14ac:dyDescent="0.35">
      <c r="A682" t="s">
        <v>1390</v>
      </c>
      <c r="B682" s="2" t="s">
        <v>1389</v>
      </c>
      <c r="C682" s="21" t="s">
        <v>125</v>
      </c>
      <c r="D682" s="11">
        <v>2.1549999999999998</v>
      </c>
      <c r="E682" s="12">
        <v>1.536</v>
      </c>
      <c r="F682" s="13">
        <v>0.90792662590641204</v>
      </c>
      <c r="G682" s="14">
        <v>0.91709328909320398</v>
      </c>
      <c r="H682" s="1" t="s">
        <v>135</v>
      </c>
    </row>
    <row r="683" spans="1:8" x14ac:dyDescent="0.35">
      <c r="A683" t="s">
        <v>1392</v>
      </c>
      <c r="B683" s="2" t="s">
        <v>1391</v>
      </c>
      <c r="C683" s="21" t="s">
        <v>125</v>
      </c>
      <c r="D683" s="11">
        <v>2.1480000000000001</v>
      </c>
      <c r="E683" s="12">
        <v>3.6589999999999998</v>
      </c>
      <c r="F683" s="13">
        <v>0.90792662590641204</v>
      </c>
      <c r="G683" s="14">
        <v>0.84952136435679004</v>
      </c>
      <c r="H683" s="1" t="s">
        <v>135</v>
      </c>
    </row>
    <row r="684" spans="1:8" x14ac:dyDescent="0.35">
      <c r="A684" t="s">
        <v>1394</v>
      </c>
      <c r="B684" s="2" t="s">
        <v>1393</v>
      </c>
      <c r="C684" s="21" t="s">
        <v>125</v>
      </c>
      <c r="D684" s="11">
        <v>0.91200000000000003</v>
      </c>
      <c r="E684" s="12">
        <v>6.4779999999999998</v>
      </c>
      <c r="F684" s="13">
        <v>0.90914283430673404</v>
      </c>
      <c r="G684" s="14">
        <v>0.71183018655429697</v>
      </c>
      <c r="H684" s="1" t="s">
        <v>135</v>
      </c>
    </row>
    <row r="685" spans="1:8" x14ac:dyDescent="0.35">
      <c r="A685" t="s">
        <v>1396</v>
      </c>
      <c r="B685" s="2" t="s">
        <v>1395</v>
      </c>
      <c r="C685" s="21" t="s">
        <v>125</v>
      </c>
      <c r="D685" s="11">
        <v>2.512</v>
      </c>
      <c r="E685" s="12">
        <v>1.1180000000000001</v>
      </c>
      <c r="F685" s="13">
        <v>0.90943074877277197</v>
      </c>
      <c r="G685" s="14">
        <v>0.82119063420208505</v>
      </c>
      <c r="H685" s="1" t="s">
        <v>135</v>
      </c>
    </row>
    <row r="686" spans="1:8" x14ac:dyDescent="0.35">
      <c r="A686" t="s">
        <v>34</v>
      </c>
      <c r="B686" s="2" t="s">
        <v>1397</v>
      </c>
      <c r="C686" s="21" t="s">
        <v>125</v>
      </c>
      <c r="D686" s="11">
        <v>0.96499999999999997</v>
      </c>
      <c r="E686" s="12">
        <v>1.044</v>
      </c>
      <c r="F686" s="13">
        <v>0.90943074877277197</v>
      </c>
      <c r="G686" s="14">
        <v>0.79865940634226995</v>
      </c>
      <c r="H686" s="1" t="s">
        <v>135</v>
      </c>
    </row>
    <row r="687" spans="1:8" x14ac:dyDescent="0.35">
      <c r="A687" t="s">
        <v>1399</v>
      </c>
      <c r="B687" s="2" t="s">
        <v>1398</v>
      </c>
      <c r="C687" s="21" t="s">
        <v>125</v>
      </c>
      <c r="D687" s="11">
        <v>1.988</v>
      </c>
      <c r="E687" s="12">
        <v>1.349</v>
      </c>
      <c r="F687" s="13">
        <v>0.90949125609083903</v>
      </c>
      <c r="G687" s="14">
        <v>0.90699707359788495</v>
      </c>
      <c r="H687" s="1" t="s">
        <v>135</v>
      </c>
    </row>
    <row r="688" spans="1:8" x14ac:dyDescent="0.35">
      <c r="A688" t="s">
        <v>1401</v>
      </c>
      <c r="B688" s="2" t="s">
        <v>1400</v>
      </c>
      <c r="C688" s="21" t="s">
        <v>125</v>
      </c>
      <c r="D688" s="11">
        <v>0.84199999999999997</v>
      </c>
      <c r="E688" s="12">
        <v>0.85399999999999998</v>
      </c>
      <c r="F688" s="13">
        <v>0.90949125609083903</v>
      </c>
      <c r="G688" s="14">
        <v>0.69792180052337704</v>
      </c>
      <c r="H688" s="1" t="s">
        <v>135</v>
      </c>
    </row>
    <row r="689" spans="1:8" x14ac:dyDescent="0.35">
      <c r="A689" t="s">
        <v>1403</v>
      </c>
      <c r="B689" s="2" t="s">
        <v>1402</v>
      </c>
      <c r="C689" s="21" t="s">
        <v>900</v>
      </c>
      <c r="D689" s="11">
        <v>1.984</v>
      </c>
      <c r="E689" s="12">
        <v>3.335</v>
      </c>
      <c r="F689" s="13">
        <v>0.909983804591875</v>
      </c>
      <c r="G689" s="14">
        <v>0.93086652182354401</v>
      </c>
      <c r="H689" s="1" t="s">
        <v>135</v>
      </c>
    </row>
    <row r="690" spans="1:8" x14ac:dyDescent="0.35">
      <c r="A690" t="s">
        <v>1405</v>
      </c>
      <c r="B690" s="2" t="s">
        <v>1404</v>
      </c>
      <c r="C690" s="21" t="s">
        <v>125</v>
      </c>
      <c r="D690" s="11">
        <v>0.96699999999999997</v>
      </c>
      <c r="E690" s="12">
        <v>1.907</v>
      </c>
      <c r="F690" s="13">
        <v>0.909983804591875</v>
      </c>
      <c r="G690" s="14">
        <v>0.99930596723051701</v>
      </c>
      <c r="H690" s="1" t="s">
        <v>135</v>
      </c>
    </row>
    <row r="691" spans="1:8" x14ac:dyDescent="0.35">
      <c r="A691" t="s">
        <v>1407</v>
      </c>
      <c r="B691" s="2" t="s">
        <v>1406</v>
      </c>
      <c r="C691" s="21" t="s">
        <v>125</v>
      </c>
      <c r="D691" s="11">
        <v>0.81699999999999995</v>
      </c>
      <c r="E691" s="12">
        <v>4.2439999999999998</v>
      </c>
      <c r="F691" s="13">
        <v>0.909983804591875</v>
      </c>
      <c r="G691" s="14">
        <v>0.78174972963578004</v>
      </c>
      <c r="H691" s="1" t="s">
        <v>135</v>
      </c>
    </row>
    <row r="692" spans="1:8" x14ac:dyDescent="0.35">
      <c r="A692" t="s">
        <v>1409</v>
      </c>
      <c r="B692" s="2" t="s">
        <v>1408</v>
      </c>
      <c r="C692" s="21" t="s">
        <v>125</v>
      </c>
      <c r="D692" s="11">
        <v>1.01</v>
      </c>
      <c r="E692" s="12">
        <v>0.69699999999999995</v>
      </c>
      <c r="F692" s="13">
        <v>0.91231977488548999</v>
      </c>
      <c r="G692" s="14">
        <v>0.60702397229544802</v>
      </c>
      <c r="H692" s="1" t="s">
        <v>135</v>
      </c>
    </row>
    <row r="693" spans="1:8" x14ac:dyDescent="0.35">
      <c r="A693" t="s">
        <v>1411</v>
      </c>
      <c r="B693" s="2" t="s">
        <v>1410</v>
      </c>
      <c r="C693" s="21" t="s">
        <v>125</v>
      </c>
      <c r="D693" s="11">
        <v>2.4340000000000002</v>
      </c>
      <c r="E693" s="12">
        <v>1.62</v>
      </c>
      <c r="F693" s="13">
        <v>0.91343040268221298</v>
      </c>
      <c r="G693" s="14">
        <v>0.92178204861378399</v>
      </c>
      <c r="H693" s="1" t="s">
        <v>135</v>
      </c>
    </row>
    <row r="694" spans="1:8" x14ac:dyDescent="0.35">
      <c r="A694" t="s">
        <v>1413</v>
      </c>
      <c r="B694" s="2" t="s">
        <v>1412</v>
      </c>
      <c r="C694" s="21" t="s">
        <v>125</v>
      </c>
      <c r="D694" s="11">
        <v>2.6440000000000001</v>
      </c>
      <c r="E694" s="12">
        <v>1.929</v>
      </c>
      <c r="F694" s="13">
        <v>0.91477551716444705</v>
      </c>
      <c r="G694" s="14">
        <v>0.98569760494917202</v>
      </c>
      <c r="H694" s="1" t="s">
        <v>135</v>
      </c>
    </row>
    <row r="695" spans="1:8" x14ac:dyDescent="0.35">
      <c r="A695" t="s">
        <v>1415</v>
      </c>
      <c r="B695" s="2" t="s">
        <v>1414</v>
      </c>
      <c r="C695" s="21" t="s">
        <v>125</v>
      </c>
      <c r="D695" s="11">
        <v>1.9550000000000001</v>
      </c>
      <c r="E695" s="12">
        <v>3.1890000000000001</v>
      </c>
      <c r="F695" s="13">
        <v>0.91528712968822801</v>
      </c>
      <c r="G695" s="14">
        <v>0.916157839278957</v>
      </c>
      <c r="H695" s="1" t="s">
        <v>135</v>
      </c>
    </row>
    <row r="696" spans="1:8" x14ac:dyDescent="0.35">
      <c r="A696" t="s">
        <v>1417</v>
      </c>
      <c r="B696" s="2" t="s">
        <v>1416</v>
      </c>
      <c r="C696" s="21" t="s">
        <v>125</v>
      </c>
      <c r="D696" s="11">
        <v>0.98399999999999999</v>
      </c>
      <c r="E696" s="12">
        <v>0.41399999999999998</v>
      </c>
      <c r="F696" s="13">
        <v>0.91611210537565402</v>
      </c>
      <c r="G696" s="14">
        <v>0.31167093069274099</v>
      </c>
      <c r="H696" s="1" t="s">
        <v>135</v>
      </c>
    </row>
    <row r="697" spans="1:8" x14ac:dyDescent="0.35">
      <c r="A697" t="s">
        <v>60</v>
      </c>
      <c r="B697" s="2" t="s">
        <v>1418</v>
      </c>
      <c r="C697" s="21" t="s">
        <v>125</v>
      </c>
      <c r="D697" s="11">
        <v>2.3839999999999999</v>
      </c>
      <c r="E697" s="12">
        <v>0.48899999999999999</v>
      </c>
      <c r="F697" s="13">
        <v>0.91646855443645303</v>
      </c>
      <c r="G697" s="14">
        <v>0.397892258644157</v>
      </c>
      <c r="H697" s="1" t="s">
        <v>135</v>
      </c>
    </row>
    <row r="698" spans="1:8" x14ac:dyDescent="0.35">
      <c r="A698" t="s">
        <v>1420</v>
      </c>
      <c r="B698" s="2" t="s">
        <v>1419</v>
      </c>
      <c r="C698" s="21" t="s">
        <v>125</v>
      </c>
      <c r="D698" s="11">
        <v>2.181</v>
      </c>
      <c r="E698" s="12">
        <v>1.0169999999999999</v>
      </c>
      <c r="F698" s="13">
        <v>0.91672864408663302</v>
      </c>
      <c r="G698" s="14">
        <v>0.795855616038183</v>
      </c>
      <c r="H698" s="1" t="s">
        <v>135</v>
      </c>
    </row>
    <row r="699" spans="1:8" x14ac:dyDescent="0.35">
      <c r="A699" t="s">
        <v>1422</v>
      </c>
      <c r="B699" s="2" t="s">
        <v>1421</v>
      </c>
      <c r="C699" s="21" t="s">
        <v>125</v>
      </c>
      <c r="D699" s="11">
        <v>0.98599999999999999</v>
      </c>
      <c r="E699" s="12">
        <v>1.887</v>
      </c>
      <c r="F699" s="13">
        <v>0.91672864408663302</v>
      </c>
      <c r="G699" s="14">
        <v>0.99837999802684096</v>
      </c>
      <c r="H699" s="1" t="s">
        <v>135</v>
      </c>
    </row>
    <row r="700" spans="1:8" x14ac:dyDescent="0.35">
      <c r="A700" t="s">
        <v>1424</v>
      </c>
      <c r="B700" s="2" t="s">
        <v>1423</v>
      </c>
      <c r="C700" s="21" t="s">
        <v>125</v>
      </c>
      <c r="D700" s="11">
        <v>1.018</v>
      </c>
      <c r="E700" s="12">
        <v>3.0649999999999999</v>
      </c>
      <c r="F700" s="13">
        <v>0.91754665694745496</v>
      </c>
      <c r="G700" s="14">
        <v>0.90737457470494998</v>
      </c>
      <c r="H700" s="1" t="s">
        <v>135</v>
      </c>
    </row>
    <row r="701" spans="1:8" x14ac:dyDescent="0.35">
      <c r="A701" t="s">
        <v>1426</v>
      </c>
      <c r="B701" s="2" t="s">
        <v>1425</v>
      </c>
      <c r="C701" s="21" t="s">
        <v>125</v>
      </c>
      <c r="D701" s="11">
        <v>2.1760000000000002</v>
      </c>
      <c r="E701" s="12">
        <v>2.2160000000000002</v>
      </c>
      <c r="F701" s="13">
        <v>0.91817278111171896</v>
      </c>
      <c r="G701" s="14">
        <v>0.99895948309959903</v>
      </c>
      <c r="H701" s="1" t="s">
        <v>135</v>
      </c>
    </row>
    <row r="702" spans="1:8" x14ac:dyDescent="0.35">
      <c r="A702" t="s">
        <v>1428</v>
      </c>
      <c r="B702" s="2" t="s">
        <v>1427</v>
      </c>
      <c r="C702" s="21" t="s">
        <v>125</v>
      </c>
      <c r="D702" s="11">
        <v>2.327</v>
      </c>
      <c r="E702" s="12">
        <v>0.184</v>
      </c>
      <c r="F702" s="13">
        <v>0.91835559519618604</v>
      </c>
      <c r="G702" s="14">
        <v>5.9250997517456203E-2</v>
      </c>
      <c r="H702" s="1" t="s">
        <v>135</v>
      </c>
    </row>
    <row r="703" spans="1:8" x14ac:dyDescent="0.35">
      <c r="A703" t="s">
        <v>1430</v>
      </c>
      <c r="B703" s="2" t="s">
        <v>1429</v>
      </c>
      <c r="C703" s="21" t="s">
        <v>125</v>
      </c>
      <c r="D703" s="11">
        <v>2.7280000000000002</v>
      </c>
      <c r="E703" s="12">
        <v>19.128</v>
      </c>
      <c r="F703" s="13">
        <v>0.91835559519618604</v>
      </c>
      <c r="G703" s="14">
        <v>6.2477278717170598E-2</v>
      </c>
      <c r="H703" s="1" t="s">
        <v>135</v>
      </c>
    </row>
    <row r="704" spans="1:8" x14ac:dyDescent="0.35">
      <c r="A704" t="s">
        <v>1432</v>
      </c>
      <c r="B704" s="2" t="s">
        <v>1431</v>
      </c>
      <c r="C704" s="21" t="s">
        <v>125</v>
      </c>
      <c r="D704" s="11">
        <v>0.86799999999999999</v>
      </c>
      <c r="E704" s="12">
        <v>1.637</v>
      </c>
      <c r="F704" s="13">
        <v>0.91835559519618604</v>
      </c>
      <c r="G704" s="14">
        <v>0.91862716878629402</v>
      </c>
      <c r="H704" s="1" t="s">
        <v>135</v>
      </c>
    </row>
    <row r="705" spans="1:8" x14ac:dyDescent="0.35">
      <c r="A705" t="s">
        <v>1434</v>
      </c>
      <c r="B705" s="2" t="s">
        <v>1433</v>
      </c>
      <c r="C705" s="21" t="s">
        <v>125</v>
      </c>
      <c r="D705" s="11">
        <v>1.9159999999999999</v>
      </c>
      <c r="E705" s="12">
        <v>3.117</v>
      </c>
      <c r="F705" s="13">
        <v>0.91835559519618604</v>
      </c>
      <c r="G705" s="14">
        <v>0.84278701263491795</v>
      </c>
      <c r="H705" s="1" t="s">
        <v>135</v>
      </c>
    </row>
    <row r="706" spans="1:8" x14ac:dyDescent="0.35">
      <c r="A706" t="s">
        <v>1436</v>
      </c>
      <c r="B706" s="2" t="s">
        <v>1435</v>
      </c>
      <c r="C706" s="21" t="s">
        <v>125</v>
      </c>
      <c r="D706" s="11">
        <v>1.036</v>
      </c>
      <c r="E706" s="12">
        <v>3.2069999999999999</v>
      </c>
      <c r="F706" s="13">
        <v>0.91835559519618604</v>
      </c>
      <c r="G706" s="14">
        <v>0.91469691599410896</v>
      </c>
      <c r="H706" s="1" t="s">
        <v>135</v>
      </c>
    </row>
    <row r="707" spans="1:8" x14ac:dyDescent="0.35">
      <c r="A707" t="s">
        <v>1438</v>
      </c>
      <c r="B707" s="2" t="s">
        <v>1437</v>
      </c>
      <c r="C707" s="21" t="s">
        <v>125</v>
      </c>
      <c r="D707" s="11">
        <v>2.0819999999999999</v>
      </c>
      <c r="E707" s="12">
        <v>1.113</v>
      </c>
      <c r="F707" s="13">
        <v>0.91835559519618604</v>
      </c>
      <c r="G707" s="14">
        <v>0.81643380217594197</v>
      </c>
      <c r="H707" s="1" t="s">
        <v>135</v>
      </c>
    </row>
    <row r="708" spans="1:8" x14ac:dyDescent="0.35">
      <c r="A708" t="s">
        <v>1440</v>
      </c>
      <c r="B708" s="2" t="s">
        <v>1439</v>
      </c>
      <c r="C708" s="21" t="s">
        <v>646</v>
      </c>
      <c r="D708" s="11">
        <v>0.88900000000000001</v>
      </c>
      <c r="E708" s="12">
        <v>8.6039999999999992</v>
      </c>
      <c r="F708" s="13">
        <v>0.91835559519618604</v>
      </c>
      <c r="G708" s="14">
        <v>0.61185795886999805</v>
      </c>
      <c r="H708" s="1" t="s">
        <v>135</v>
      </c>
    </row>
    <row r="709" spans="1:8" x14ac:dyDescent="0.35">
      <c r="A709" t="s">
        <v>1442</v>
      </c>
      <c r="B709" s="2" t="s">
        <v>1441</v>
      </c>
      <c r="C709" s="21" t="s">
        <v>125</v>
      </c>
      <c r="D709" s="11">
        <v>0.77900000000000003</v>
      </c>
      <c r="E709" s="12">
        <v>5.1470000000000002</v>
      </c>
      <c r="F709" s="13">
        <v>0.91835559519618604</v>
      </c>
      <c r="G709" s="14">
        <v>0.70022773558326301</v>
      </c>
      <c r="H709" s="1" t="s">
        <v>135</v>
      </c>
    </row>
    <row r="710" spans="1:8" x14ac:dyDescent="0.35">
      <c r="A710" t="s">
        <v>1444</v>
      </c>
      <c r="B710" s="2" t="s">
        <v>1443</v>
      </c>
      <c r="C710" s="21" t="s">
        <v>125</v>
      </c>
      <c r="D710" s="11">
        <v>0.84899999999999998</v>
      </c>
      <c r="E710" s="12">
        <v>2.0649999999999999</v>
      </c>
      <c r="F710" s="13">
        <v>0.91835559519618604</v>
      </c>
      <c r="G710" s="14">
        <v>0.98658507415169305</v>
      </c>
      <c r="H710" s="1" t="s">
        <v>135</v>
      </c>
    </row>
    <row r="711" spans="1:8" x14ac:dyDescent="0.35">
      <c r="A711" t="s">
        <v>1446</v>
      </c>
      <c r="B711" s="2" t="s">
        <v>1445</v>
      </c>
      <c r="C711" s="21" t="s">
        <v>125</v>
      </c>
      <c r="D711" s="11">
        <v>1.0049999999999999</v>
      </c>
      <c r="E711" s="12">
        <v>4.2539999999999996</v>
      </c>
      <c r="F711" s="13">
        <v>0.91909606379154996</v>
      </c>
      <c r="G711" s="14">
        <v>0.85260086666954205</v>
      </c>
      <c r="H711" s="1" t="s">
        <v>135</v>
      </c>
    </row>
    <row r="712" spans="1:8" x14ac:dyDescent="0.35">
      <c r="A712" t="s">
        <v>1448</v>
      </c>
      <c r="B712" s="2" t="s">
        <v>1447</v>
      </c>
      <c r="C712" s="21" t="s">
        <v>125</v>
      </c>
      <c r="D712" s="11">
        <v>1.9019999999999999</v>
      </c>
      <c r="E712" s="12">
        <v>1.889</v>
      </c>
      <c r="F712" s="13">
        <v>0.92156548854644504</v>
      </c>
      <c r="G712" s="14">
        <v>0.99871363938950297</v>
      </c>
      <c r="H712" s="1" t="s">
        <v>135</v>
      </c>
    </row>
    <row r="713" spans="1:8" x14ac:dyDescent="0.35">
      <c r="A713" t="s">
        <v>1450</v>
      </c>
      <c r="B713" s="2" t="s">
        <v>1449</v>
      </c>
      <c r="C713" s="21" t="s">
        <v>125</v>
      </c>
      <c r="D713" s="11">
        <v>1.8979999999999999</v>
      </c>
      <c r="E713" s="12">
        <v>4.82</v>
      </c>
      <c r="F713" s="13">
        <v>0.92208616710444302</v>
      </c>
      <c r="G713" s="14">
        <v>0.62480215058111099</v>
      </c>
      <c r="H713" s="1" t="s">
        <v>135</v>
      </c>
    </row>
    <row r="714" spans="1:8" x14ac:dyDescent="0.35">
      <c r="A714" t="s">
        <v>1452</v>
      </c>
      <c r="B714" s="2" t="s">
        <v>1451</v>
      </c>
      <c r="C714" s="21" t="s">
        <v>125</v>
      </c>
      <c r="D714" s="11">
        <v>2.5249999999999999</v>
      </c>
      <c r="E714" s="12" t="s">
        <v>135</v>
      </c>
      <c r="F714" s="13">
        <v>0.92261092660848898</v>
      </c>
      <c r="G714" s="14" t="s">
        <v>0</v>
      </c>
      <c r="H714" s="1" t="s">
        <v>135</v>
      </c>
    </row>
    <row r="715" spans="1:8" x14ac:dyDescent="0.35">
      <c r="A715" t="s">
        <v>1454</v>
      </c>
      <c r="B715" s="2" t="s">
        <v>1453</v>
      </c>
      <c r="C715" s="21" t="s">
        <v>125</v>
      </c>
      <c r="D715" s="11">
        <v>0.98399999999999999</v>
      </c>
      <c r="E715" s="12">
        <v>1.095</v>
      </c>
      <c r="F715" s="13">
        <v>0.92261092660848898</v>
      </c>
      <c r="G715" s="14">
        <v>0.82215882848813204</v>
      </c>
      <c r="H715" s="1" t="s">
        <v>135</v>
      </c>
    </row>
    <row r="716" spans="1:8" x14ac:dyDescent="0.35">
      <c r="A716" t="s">
        <v>1456</v>
      </c>
      <c r="B716" s="2" t="s">
        <v>1455</v>
      </c>
      <c r="C716" s="21" t="s">
        <v>125</v>
      </c>
      <c r="D716" s="11">
        <v>0.92900000000000005</v>
      </c>
      <c r="E716" s="12">
        <v>3.968</v>
      </c>
      <c r="F716" s="13">
        <v>0.92278761404434495</v>
      </c>
      <c r="G716" s="14">
        <v>0.74124075970177505</v>
      </c>
      <c r="H716" s="1" t="s">
        <v>135</v>
      </c>
    </row>
    <row r="717" spans="1:8" x14ac:dyDescent="0.35">
      <c r="A717" t="s">
        <v>1458</v>
      </c>
      <c r="B717" s="2" t="s">
        <v>1457</v>
      </c>
      <c r="C717" s="21" t="s">
        <v>125</v>
      </c>
      <c r="D717" s="11">
        <v>0.84499999999999997</v>
      </c>
      <c r="E717" s="12">
        <v>3.379</v>
      </c>
      <c r="F717" s="13">
        <v>0.92343684618380395</v>
      </c>
      <c r="G717" s="14">
        <v>0.87192956503814101</v>
      </c>
      <c r="H717" s="1" t="s">
        <v>135</v>
      </c>
    </row>
    <row r="718" spans="1:8" x14ac:dyDescent="0.35">
      <c r="A718" t="s">
        <v>1460</v>
      </c>
      <c r="B718" s="2" t="s">
        <v>1459</v>
      </c>
      <c r="C718" s="21" t="s">
        <v>125</v>
      </c>
      <c r="D718" s="11">
        <v>1.024</v>
      </c>
      <c r="E718" s="12">
        <v>2.4209999999999998</v>
      </c>
      <c r="F718" s="13">
        <v>0.92343684618380395</v>
      </c>
      <c r="G718" s="14">
        <v>0.93553636566084697</v>
      </c>
      <c r="H718" s="1" t="s">
        <v>135</v>
      </c>
    </row>
    <row r="719" spans="1:8" x14ac:dyDescent="0.35">
      <c r="A719" t="s">
        <v>1462</v>
      </c>
      <c r="B719" s="2" t="s">
        <v>1461</v>
      </c>
      <c r="C719" s="21" t="s">
        <v>125</v>
      </c>
      <c r="D719" s="11">
        <v>2.3039999999999998</v>
      </c>
      <c r="E719" s="12">
        <v>2.4180000000000001</v>
      </c>
      <c r="F719" s="13">
        <v>0.92343684618380395</v>
      </c>
      <c r="G719" s="14">
        <v>0.93553636566084697</v>
      </c>
      <c r="H719" s="1" t="s">
        <v>135</v>
      </c>
    </row>
    <row r="720" spans="1:8" x14ac:dyDescent="0.35">
      <c r="A720" t="s">
        <v>1464</v>
      </c>
      <c r="B720" s="2" t="s">
        <v>1463</v>
      </c>
      <c r="C720" s="21" t="s">
        <v>125</v>
      </c>
      <c r="D720" s="11">
        <v>2.298</v>
      </c>
      <c r="E720" s="12" t="s">
        <v>135</v>
      </c>
      <c r="F720" s="13">
        <v>0.92343684618380395</v>
      </c>
      <c r="G720" s="14" t="s">
        <v>0</v>
      </c>
      <c r="H720" s="1" t="s">
        <v>135</v>
      </c>
    </row>
    <row r="721" spans="1:8" x14ac:dyDescent="0.35">
      <c r="A721" t="s">
        <v>1466</v>
      </c>
      <c r="B721" s="2" t="s">
        <v>1465</v>
      </c>
      <c r="C721" s="21" t="s">
        <v>125</v>
      </c>
      <c r="D721" s="11">
        <v>1.018</v>
      </c>
      <c r="E721" s="12">
        <v>4.4619999999999997</v>
      </c>
      <c r="F721" s="13">
        <v>0.92343684618380395</v>
      </c>
      <c r="G721" s="14">
        <v>0.67190411748151502</v>
      </c>
      <c r="H721" s="1" t="s">
        <v>135</v>
      </c>
    </row>
    <row r="722" spans="1:8" x14ac:dyDescent="0.35">
      <c r="A722" t="s">
        <v>1468</v>
      </c>
      <c r="B722" s="2" t="s">
        <v>1467</v>
      </c>
      <c r="C722" s="21" t="s">
        <v>125</v>
      </c>
      <c r="D722" s="11">
        <v>2.4409999999999998</v>
      </c>
      <c r="E722" s="12">
        <v>1.464</v>
      </c>
      <c r="F722" s="13">
        <v>0.92343684618380395</v>
      </c>
      <c r="G722" s="14">
        <v>0.91007226868662605</v>
      </c>
      <c r="H722" s="1" t="s">
        <v>135</v>
      </c>
    </row>
    <row r="723" spans="1:8" x14ac:dyDescent="0.35">
      <c r="A723" t="s">
        <v>1470</v>
      </c>
      <c r="B723" s="2" t="s">
        <v>1469</v>
      </c>
      <c r="C723" s="21" t="s">
        <v>125</v>
      </c>
      <c r="D723" s="11">
        <v>2.2549999999999999</v>
      </c>
      <c r="E723" s="12">
        <v>0.91900000000000004</v>
      </c>
      <c r="F723" s="13">
        <v>0.92343684618380395</v>
      </c>
      <c r="G723" s="14">
        <v>0.73536082507573097</v>
      </c>
      <c r="H723" s="1" t="s">
        <v>135</v>
      </c>
    </row>
    <row r="724" spans="1:8" x14ac:dyDescent="0.35">
      <c r="A724" t="s">
        <v>1472</v>
      </c>
      <c r="B724" s="2" t="s">
        <v>1471</v>
      </c>
      <c r="C724" s="21" t="s">
        <v>125</v>
      </c>
      <c r="D724" s="11">
        <v>1.038</v>
      </c>
      <c r="E724" s="12">
        <v>3.4420000000000002</v>
      </c>
      <c r="F724" s="13">
        <v>0.92343684618380395</v>
      </c>
      <c r="G724" s="14">
        <v>0.918544047001984</v>
      </c>
      <c r="H724" s="1" t="s">
        <v>135</v>
      </c>
    </row>
    <row r="725" spans="1:8" x14ac:dyDescent="0.35">
      <c r="A725" t="s">
        <v>31</v>
      </c>
      <c r="B725" s="2" t="s">
        <v>116</v>
      </c>
      <c r="C725" s="21" t="s">
        <v>125</v>
      </c>
      <c r="D725" s="11">
        <v>1.054</v>
      </c>
      <c r="E725" s="12">
        <v>0.84099999999999997</v>
      </c>
      <c r="F725" s="13">
        <v>0.92343684618380395</v>
      </c>
      <c r="G725" s="14">
        <v>0.69160969563225805</v>
      </c>
      <c r="H725" s="1" t="s">
        <v>135</v>
      </c>
    </row>
    <row r="726" spans="1:8" x14ac:dyDescent="0.35">
      <c r="A726" t="s">
        <v>1474</v>
      </c>
      <c r="B726" s="2" t="s">
        <v>1473</v>
      </c>
      <c r="C726" s="21" t="s">
        <v>125</v>
      </c>
      <c r="D726" s="11">
        <v>0.89700000000000002</v>
      </c>
      <c r="E726" s="12">
        <v>4.2359999999999998</v>
      </c>
      <c r="F726" s="13">
        <v>0.92343684618380395</v>
      </c>
      <c r="G726" s="14">
        <v>0.76119184751990798</v>
      </c>
      <c r="H726" s="1" t="s">
        <v>135</v>
      </c>
    </row>
    <row r="727" spans="1:8" x14ac:dyDescent="0.35">
      <c r="A727" t="s">
        <v>1476</v>
      </c>
      <c r="B727" s="2" t="s">
        <v>1475</v>
      </c>
      <c r="C727" s="21" t="s">
        <v>125</v>
      </c>
      <c r="D727" s="11">
        <v>1.8560000000000001</v>
      </c>
      <c r="E727" s="12">
        <v>1.357</v>
      </c>
      <c r="F727" s="13">
        <v>0.92343684618380395</v>
      </c>
      <c r="G727" s="14">
        <v>0.90839613615289505</v>
      </c>
      <c r="H727" s="1" t="s">
        <v>135</v>
      </c>
    </row>
    <row r="728" spans="1:8" x14ac:dyDescent="0.35">
      <c r="A728" t="s">
        <v>1478</v>
      </c>
      <c r="B728" s="2" t="s">
        <v>1477</v>
      </c>
      <c r="C728" s="21" t="s">
        <v>125</v>
      </c>
      <c r="D728" s="11">
        <v>0.89600000000000002</v>
      </c>
      <c r="E728" s="12">
        <v>2.3330000000000002</v>
      </c>
      <c r="F728" s="13">
        <v>0.92343684618380395</v>
      </c>
      <c r="G728" s="14">
        <v>0.99132265471706305</v>
      </c>
      <c r="H728" s="1" t="s">
        <v>135</v>
      </c>
    </row>
    <row r="729" spans="1:8" x14ac:dyDescent="0.35">
      <c r="A729" t="s">
        <v>1480</v>
      </c>
      <c r="B729" s="2" t="s">
        <v>1479</v>
      </c>
      <c r="C729" s="21" t="s">
        <v>125</v>
      </c>
      <c r="D729" s="11">
        <v>2.379</v>
      </c>
      <c r="E729" s="12">
        <v>1.2090000000000001</v>
      </c>
      <c r="F729" s="13">
        <v>0.92343684618380395</v>
      </c>
      <c r="G729" s="14">
        <v>0.88965287483660105</v>
      </c>
      <c r="H729" s="1" t="s">
        <v>135</v>
      </c>
    </row>
    <row r="730" spans="1:8" x14ac:dyDescent="0.35">
      <c r="A730" t="s">
        <v>1482</v>
      </c>
      <c r="B730" s="2" t="s">
        <v>1481</v>
      </c>
      <c r="C730" s="21" t="s">
        <v>125</v>
      </c>
      <c r="D730" s="11">
        <v>2.0409999999999999</v>
      </c>
      <c r="E730" s="12">
        <v>8.4939999999999998</v>
      </c>
      <c r="F730" s="13">
        <v>0.92343684618380395</v>
      </c>
      <c r="G730" s="14">
        <v>0.54571634658194801</v>
      </c>
      <c r="H730" s="1" t="s">
        <v>135</v>
      </c>
    </row>
    <row r="731" spans="1:8" x14ac:dyDescent="0.35">
      <c r="A731" t="s">
        <v>1484</v>
      </c>
      <c r="B731" s="2" t="s">
        <v>1483</v>
      </c>
      <c r="C731" s="21" t="s">
        <v>125</v>
      </c>
      <c r="D731" s="11">
        <v>1.8839999999999999</v>
      </c>
      <c r="E731" s="12">
        <v>1.234</v>
      </c>
      <c r="F731" s="13">
        <v>0.92343684618380395</v>
      </c>
      <c r="G731" s="14">
        <v>0.78495440981144204</v>
      </c>
      <c r="H731" s="1" t="s">
        <v>135</v>
      </c>
    </row>
    <row r="732" spans="1:8" x14ac:dyDescent="0.35">
      <c r="A732" t="s">
        <v>1486</v>
      </c>
      <c r="B732" s="2" t="s">
        <v>1485</v>
      </c>
      <c r="C732" s="21" t="s">
        <v>125</v>
      </c>
      <c r="D732" s="11">
        <v>2.3039999999999998</v>
      </c>
      <c r="E732" s="12">
        <v>0.80300000000000005</v>
      </c>
      <c r="F732" s="13">
        <v>0.92343684618380395</v>
      </c>
      <c r="G732" s="14">
        <v>0.78442929215808599</v>
      </c>
      <c r="H732" s="1" t="s">
        <v>135</v>
      </c>
    </row>
    <row r="733" spans="1:8" x14ac:dyDescent="0.35">
      <c r="A733" t="s">
        <v>1488</v>
      </c>
      <c r="B733" s="2" t="s">
        <v>1487</v>
      </c>
      <c r="C733" s="21" t="s">
        <v>125</v>
      </c>
      <c r="D733" s="11">
        <v>2.327</v>
      </c>
      <c r="E733" s="12">
        <v>8.9120000000000008</v>
      </c>
      <c r="F733" s="13">
        <v>0.92343684618380395</v>
      </c>
      <c r="G733" s="14">
        <v>0.60579090463599305</v>
      </c>
      <c r="H733" s="1" t="s">
        <v>135</v>
      </c>
    </row>
    <row r="734" spans="1:8" x14ac:dyDescent="0.35">
      <c r="A734" t="s">
        <v>1490</v>
      </c>
      <c r="B734" s="2" t="s">
        <v>1489</v>
      </c>
      <c r="C734" s="21" t="s">
        <v>125</v>
      </c>
      <c r="D734" s="11">
        <v>0.874</v>
      </c>
      <c r="E734" s="12">
        <v>0.14799999999999999</v>
      </c>
      <c r="F734" s="13">
        <v>0.92343684618380395</v>
      </c>
      <c r="G734" s="14">
        <v>0.15418946532755101</v>
      </c>
      <c r="H734" s="1" t="s">
        <v>135</v>
      </c>
    </row>
    <row r="735" spans="1:8" x14ac:dyDescent="0.35">
      <c r="A735" t="s">
        <v>72</v>
      </c>
      <c r="B735" s="2" t="s">
        <v>1491</v>
      </c>
      <c r="C735" s="21" t="s">
        <v>125</v>
      </c>
      <c r="D735" s="11">
        <v>1.8859999999999999</v>
      </c>
      <c r="E735" s="12">
        <v>0.47199999999999998</v>
      </c>
      <c r="F735" s="13">
        <v>0.92357831079157204</v>
      </c>
      <c r="G735" s="14">
        <v>0.37865077742577102</v>
      </c>
      <c r="H735" s="1" t="s">
        <v>135</v>
      </c>
    </row>
    <row r="736" spans="1:8" x14ac:dyDescent="0.35">
      <c r="A736" t="s">
        <v>1493</v>
      </c>
      <c r="B736" s="2" t="s">
        <v>1492</v>
      </c>
      <c r="C736" s="21" t="s">
        <v>125</v>
      </c>
      <c r="D736" s="11">
        <v>0.84099999999999997</v>
      </c>
      <c r="E736" s="12">
        <v>7.4470000000000001</v>
      </c>
      <c r="F736" s="13">
        <v>0.92357831079157204</v>
      </c>
      <c r="G736" s="14">
        <v>0.59715379507725497</v>
      </c>
      <c r="H736" s="1" t="s">
        <v>135</v>
      </c>
    </row>
    <row r="737" spans="1:8" x14ac:dyDescent="0.35">
      <c r="A737" t="s">
        <v>1495</v>
      </c>
      <c r="B737" s="2" t="s">
        <v>1494</v>
      </c>
      <c r="C737" s="21" t="s">
        <v>125</v>
      </c>
      <c r="D737" s="11">
        <v>1.8440000000000001</v>
      </c>
      <c r="E737" s="12">
        <v>2.202</v>
      </c>
      <c r="F737" s="13">
        <v>0.92357831079157204</v>
      </c>
      <c r="G737" s="14">
        <v>0.99807100355173095</v>
      </c>
      <c r="H737" s="1" t="s">
        <v>135</v>
      </c>
    </row>
    <row r="738" spans="1:8" x14ac:dyDescent="0.35">
      <c r="A738" t="s">
        <v>1497</v>
      </c>
      <c r="B738" s="2" t="s">
        <v>1496</v>
      </c>
      <c r="C738" s="21" t="s">
        <v>125</v>
      </c>
      <c r="D738" s="11">
        <v>0.84499999999999997</v>
      </c>
      <c r="E738" s="12">
        <v>11.117000000000001</v>
      </c>
      <c r="F738" s="13">
        <v>0.924207019882897</v>
      </c>
      <c r="G738" s="14">
        <v>0.41482343579429698</v>
      </c>
      <c r="H738" s="1" t="s">
        <v>135</v>
      </c>
    </row>
    <row r="739" spans="1:8" x14ac:dyDescent="0.35">
      <c r="A739" t="s">
        <v>1499</v>
      </c>
      <c r="B739" s="2" t="s">
        <v>1498</v>
      </c>
      <c r="C739" s="21" t="s">
        <v>125</v>
      </c>
      <c r="D739" s="11">
        <v>0.93300000000000005</v>
      </c>
      <c r="E739" s="12">
        <v>3.5009999999999999</v>
      </c>
      <c r="F739" s="13">
        <v>0.92452994947004596</v>
      </c>
      <c r="G739" s="14">
        <v>0.81150565288364995</v>
      </c>
      <c r="H739" s="1" t="s">
        <v>135</v>
      </c>
    </row>
    <row r="740" spans="1:8" x14ac:dyDescent="0.35">
      <c r="A740" t="s">
        <v>1501</v>
      </c>
      <c r="B740" s="2" t="s">
        <v>1500</v>
      </c>
      <c r="C740" s="21" t="s">
        <v>125</v>
      </c>
      <c r="D740" s="11">
        <v>1.85</v>
      </c>
      <c r="E740" s="12">
        <v>0.81399999999999995</v>
      </c>
      <c r="F740" s="13">
        <v>0.92452994947004596</v>
      </c>
      <c r="G740" s="14">
        <v>0.76928932048272902</v>
      </c>
      <c r="H740" s="1" t="s">
        <v>135</v>
      </c>
    </row>
    <row r="741" spans="1:8" x14ac:dyDescent="0.35">
      <c r="A741" t="s">
        <v>1503</v>
      </c>
      <c r="B741" s="2" t="s">
        <v>1502</v>
      </c>
      <c r="C741" s="21" t="s">
        <v>125</v>
      </c>
      <c r="D741" s="11">
        <v>0.97299999999999998</v>
      </c>
      <c r="E741" s="12">
        <v>2.319</v>
      </c>
      <c r="F741" s="13">
        <v>0.92452994947004596</v>
      </c>
      <c r="G741" s="14">
        <v>0.99053727648466905</v>
      </c>
      <c r="H741" s="1" t="s">
        <v>135</v>
      </c>
    </row>
    <row r="742" spans="1:8" x14ac:dyDescent="0.35">
      <c r="A742" t="s">
        <v>1505</v>
      </c>
      <c r="B742" s="2" t="s">
        <v>1504</v>
      </c>
      <c r="C742" s="21" t="s">
        <v>125</v>
      </c>
      <c r="D742" s="11">
        <v>1.0469999999999999</v>
      </c>
      <c r="E742" s="12">
        <v>1.8320000000000001</v>
      </c>
      <c r="F742" s="13">
        <v>0.92452994947004596</v>
      </c>
      <c r="G742" s="14">
        <v>0.99012683838225202</v>
      </c>
      <c r="H742" s="1" t="s">
        <v>135</v>
      </c>
    </row>
    <row r="743" spans="1:8" x14ac:dyDescent="0.35">
      <c r="A743" t="s">
        <v>137</v>
      </c>
      <c r="B743" s="2" t="s">
        <v>1506</v>
      </c>
      <c r="C743" s="21" t="s">
        <v>125</v>
      </c>
      <c r="D743" s="11">
        <v>1.83</v>
      </c>
      <c r="E743" s="12">
        <v>1.8620000000000001</v>
      </c>
      <c r="F743" s="13">
        <v>0.924565818121872</v>
      </c>
      <c r="G743" s="14">
        <v>0.96557686516735897</v>
      </c>
      <c r="H743" s="1" t="s">
        <v>135</v>
      </c>
    </row>
    <row r="744" spans="1:8" x14ac:dyDescent="0.35">
      <c r="A744" t="s">
        <v>1507</v>
      </c>
      <c r="B744" s="2" t="s">
        <v>105</v>
      </c>
      <c r="C744" s="21" t="s">
        <v>125</v>
      </c>
      <c r="D744" s="11">
        <v>1.9510000000000001</v>
      </c>
      <c r="E744" s="12">
        <v>0.68899999999999995</v>
      </c>
      <c r="F744" s="13">
        <v>0.92530298760246998</v>
      </c>
      <c r="G744" s="14">
        <v>0.50247325454120895</v>
      </c>
      <c r="H744" s="1" t="s">
        <v>135</v>
      </c>
    </row>
    <row r="745" spans="1:8" x14ac:dyDescent="0.35">
      <c r="A745" t="s">
        <v>1509</v>
      </c>
      <c r="B745" s="2" t="s">
        <v>1508</v>
      </c>
      <c r="C745" s="21" t="s">
        <v>125</v>
      </c>
      <c r="D745" s="11">
        <v>2.323</v>
      </c>
      <c r="E745" s="12">
        <v>0.61199999999999999</v>
      </c>
      <c r="F745" s="13">
        <v>0.92530298760246998</v>
      </c>
      <c r="G745" s="14">
        <v>0.51774995482735697</v>
      </c>
      <c r="H745" s="1" t="s">
        <v>135</v>
      </c>
    </row>
    <row r="746" spans="1:8" x14ac:dyDescent="0.35">
      <c r="A746" t="s">
        <v>1511</v>
      </c>
      <c r="B746" s="2" t="s">
        <v>1510</v>
      </c>
      <c r="C746" s="21" t="s">
        <v>125</v>
      </c>
      <c r="D746" s="11">
        <v>2.2280000000000002</v>
      </c>
      <c r="E746" s="12">
        <v>3.6869999999999998</v>
      </c>
      <c r="F746" s="13">
        <v>0.92562691938010599</v>
      </c>
      <c r="G746" s="14">
        <v>0.82799567013259701</v>
      </c>
      <c r="H746" s="1" t="s">
        <v>135</v>
      </c>
    </row>
    <row r="747" spans="1:8" x14ac:dyDescent="0.35">
      <c r="A747" t="s">
        <v>925</v>
      </c>
      <c r="B747" s="2" t="s">
        <v>1512</v>
      </c>
      <c r="C747" s="21" t="s">
        <v>125</v>
      </c>
      <c r="D747" s="11">
        <v>1.054</v>
      </c>
      <c r="E747" s="12">
        <v>1.387</v>
      </c>
      <c r="F747" s="13">
        <v>0.92649270915672699</v>
      </c>
      <c r="G747" s="14">
        <v>0.91228882202470896</v>
      </c>
      <c r="H747" s="1" t="s">
        <v>135</v>
      </c>
    </row>
    <row r="748" spans="1:8" x14ac:dyDescent="0.35">
      <c r="A748" t="s">
        <v>1514</v>
      </c>
      <c r="B748" s="2" t="s">
        <v>1513</v>
      </c>
      <c r="C748" s="21" t="s">
        <v>125</v>
      </c>
      <c r="D748" s="11">
        <v>1.86</v>
      </c>
      <c r="E748" s="12">
        <v>2.5249999999999999</v>
      </c>
      <c r="F748" s="13">
        <v>0.92649270915672699</v>
      </c>
      <c r="G748" s="14">
        <v>0.97677992812702197</v>
      </c>
      <c r="H748" s="1" t="s">
        <v>135</v>
      </c>
    </row>
    <row r="749" spans="1:8" x14ac:dyDescent="0.35">
      <c r="A749" t="s">
        <v>1516</v>
      </c>
      <c r="B749" s="2" t="s">
        <v>1515</v>
      </c>
      <c r="C749" s="21" t="s">
        <v>125</v>
      </c>
      <c r="D749" s="11">
        <v>2.3279999999999998</v>
      </c>
      <c r="E749" s="12" t="s">
        <v>135</v>
      </c>
      <c r="F749" s="13">
        <v>0.92653235041710003</v>
      </c>
      <c r="G749" s="14" t="s">
        <v>0</v>
      </c>
      <c r="H749" s="1" t="s">
        <v>135</v>
      </c>
    </row>
    <row r="750" spans="1:8" x14ac:dyDescent="0.35">
      <c r="A750" t="s">
        <v>23</v>
      </c>
      <c r="B750" s="2" t="s">
        <v>1517</v>
      </c>
      <c r="C750" s="21" t="s">
        <v>125</v>
      </c>
      <c r="D750" s="11">
        <v>1.8180000000000001</v>
      </c>
      <c r="E750" s="12">
        <v>0.38100000000000001</v>
      </c>
      <c r="F750" s="13">
        <v>0.92653235041710003</v>
      </c>
      <c r="G750" s="14">
        <v>0.271669610202942</v>
      </c>
      <c r="H750" s="1" t="s">
        <v>135</v>
      </c>
    </row>
    <row r="751" spans="1:8" x14ac:dyDescent="0.35">
      <c r="A751" t="s">
        <v>1519</v>
      </c>
      <c r="B751" s="2" t="s">
        <v>1518</v>
      </c>
      <c r="C751" s="21" t="s">
        <v>125</v>
      </c>
      <c r="D751" s="11">
        <v>1.006</v>
      </c>
      <c r="E751" s="12">
        <v>0.87</v>
      </c>
      <c r="F751" s="13">
        <v>0.92653235041710003</v>
      </c>
      <c r="G751" s="14">
        <v>0.72944451879588001</v>
      </c>
      <c r="H751" s="1" t="s">
        <v>135</v>
      </c>
    </row>
    <row r="752" spans="1:8" x14ac:dyDescent="0.35">
      <c r="A752" t="s">
        <v>1521</v>
      </c>
      <c r="B752" s="2" t="s">
        <v>1520</v>
      </c>
      <c r="C752" s="21" t="s">
        <v>125</v>
      </c>
      <c r="D752" s="11">
        <v>0.86399999999999999</v>
      </c>
      <c r="E752" s="12">
        <v>0.76900000000000002</v>
      </c>
      <c r="F752" s="13">
        <v>0.92663624744154705</v>
      </c>
      <c r="G752" s="14">
        <v>0.75215238711899701</v>
      </c>
      <c r="H752" s="1" t="s">
        <v>135</v>
      </c>
    </row>
    <row r="753" spans="1:8" x14ac:dyDescent="0.35">
      <c r="A753" t="s">
        <v>1522</v>
      </c>
      <c r="B753" s="2" t="s">
        <v>99</v>
      </c>
      <c r="C753" s="21" t="s">
        <v>125</v>
      </c>
      <c r="D753" s="11">
        <v>0.97</v>
      </c>
      <c r="E753" s="12">
        <v>2.3519999999999999</v>
      </c>
      <c r="F753" s="13">
        <v>0.92669701616399203</v>
      </c>
      <c r="G753" s="14">
        <v>0.98325151168738001</v>
      </c>
      <c r="H753" s="1" t="s">
        <v>135</v>
      </c>
    </row>
    <row r="754" spans="1:8" x14ac:dyDescent="0.35">
      <c r="A754" t="s">
        <v>1524</v>
      </c>
      <c r="B754" s="2" t="s">
        <v>1523</v>
      </c>
      <c r="C754" s="21" t="s">
        <v>125</v>
      </c>
      <c r="D754" s="11">
        <v>1.0980000000000001</v>
      </c>
      <c r="E754" s="12">
        <v>4.8970000000000002</v>
      </c>
      <c r="F754" s="13">
        <v>0.92669701616399203</v>
      </c>
      <c r="G754" s="14">
        <v>0.82477144576935901</v>
      </c>
      <c r="H754" s="1" t="s">
        <v>135</v>
      </c>
    </row>
    <row r="755" spans="1:8" x14ac:dyDescent="0.35">
      <c r="A755" t="s">
        <v>1526</v>
      </c>
      <c r="B755" s="2" t="s">
        <v>1525</v>
      </c>
      <c r="C755" s="21" t="s">
        <v>125</v>
      </c>
      <c r="D755" s="11">
        <v>0.90500000000000003</v>
      </c>
      <c r="E755" s="12">
        <v>31.683</v>
      </c>
      <c r="F755" s="13">
        <v>0.92697715872967301</v>
      </c>
      <c r="G755" s="14">
        <v>0.102382139909495</v>
      </c>
      <c r="H755" s="1" t="s">
        <v>135</v>
      </c>
    </row>
    <row r="756" spans="1:8" x14ac:dyDescent="0.35">
      <c r="A756" t="s">
        <v>1528</v>
      </c>
      <c r="B756" s="2" t="s">
        <v>1527</v>
      </c>
      <c r="C756" s="21" t="s">
        <v>125</v>
      </c>
      <c r="D756" s="11">
        <v>1.0620000000000001</v>
      </c>
      <c r="E756" s="12">
        <v>1.198</v>
      </c>
      <c r="F756" s="13">
        <v>0.92754097194304896</v>
      </c>
      <c r="G756" s="14">
        <v>0.85917651858449795</v>
      </c>
      <c r="H756" s="1" t="s">
        <v>135</v>
      </c>
    </row>
    <row r="757" spans="1:8" x14ac:dyDescent="0.35">
      <c r="A757" t="s">
        <v>1530</v>
      </c>
      <c r="B757" s="2" t="s">
        <v>1529</v>
      </c>
      <c r="C757" s="21" t="s">
        <v>125</v>
      </c>
      <c r="D757" s="11">
        <v>1.0629999999999999</v>
      </c>
      <c r="E757" s="12">
        <v>1.016</v>
      </c>
      <c r="F757" s="13">
        <v>0.92754097194304896</v>
      </c>
      <c r="G757" s="14">
        <v>0.75644648126417502</v>
      </c>
      <c r="H757" s="1" t="s">
        <v>135</v>
      </c>
    </row>
    <row r="758" spans="1:8" x14ac:dyDescent="0.35">
      <c r="A758" t="s">
        <v>1532</v>
      </c>
      <c r="B758" s="2" t="s">
        <v>1531</v>
      </c>
      <c r="C758" s="21" t="s">
        <v>125</v>
      </c>
      <c r="D758" s="11">
        <v>2.4239999999999999</v>
      </c>
      <c r="E758" s="12">
        <v>1.93</v>
      </c>
      <c r="F758" s="13">
        <v>0.92754097194304896</v>
      </c>
      <c r="G758" s="14">
        <v>0.98902892893352501</v>
      </c>
      <c r="H758" s="1" t="s">
        <v>135</v>
      </c>
    </row>
    <row r="759" spans="1:8" x14ac:dyDescent="0.35">
      <c r="A759" t="s">
        <v>1534</v>
      </c>
      <c r="B759" s="2" t="s">
        <v>1533</v>
      </c>
      <c r="C759" s="21" t="s">
        <v>125</v>
      </c>
      <c r="D759" s="11">
        <v>0.94299999999999995</v>
      </c>
      <c r="E759" s="12">
        <v>0.85099999999999998</v>
      </c>
      <c r="F759" s="13">
        <v>0.92873230765285697</v>
      </c>
      <c r="G759" s="14">
        <v>0.68702251140630799</v>
      </c>
      <c r="H759" s="1" t="s">
        <v>135</v>
      </c>
    </row>
    <row r="760" spans="1:8" x14ac:dyDescent="0.35">
      <c r="A760" t="s">
        <v>1536</v>
      </c>
      <c r="B760" s="2" t="s">
        <v>1535</v>
      </c>
      <c r="C760" s="21" t="s">
        <v>125</v>
      </c>
      <c r="D760" s="11">
        <v>1.0649999999999999</v>
      </c>
      <c r="E760" s="12">
        <v>2.7829999999999999</v>
      </c>
      <c r="F760" s="13">
        <v>0.92873230765285697</v>
      </c>
      <c r="G760" s="14">
        <v>0.94835752690362596</v>
      </c>
      <c r="H760" s="1" t="s">
        <v>135</v>
      </c>
    </row>
    <row r="761" spans="1:8" x14ac:dyDescent="0.35">
      <c r="A761" t="s">
        <v>1538</v>
      </c>
      <c r="B761" s="2" t="s">
        <v>1537</v>
      </c>
      <c r="C761" s="21" t="s">
        <v>125</v>
      </c>
      <c r="D761" s="11">
        <v>1.0680000000000001</v>
      </c>
      <c r="E761" s="12">
        <v>2.956</v>
      </c>
      <c r="F761" s="13">
        <v>0.92873230765285697</v>
      </c>
      <c r="G761" s="14">
        <v>0.86602194422707302</v>
      </c>
      <c r="H761" s="1" t="s">
        <v>135</v>
      </c>
    </row>
    <row r="762" spans="1:8" x14ac:dyDescent="0.35">
      <c r="A762" t="s">
        <v>1540</v>
      </c>
      <c r="B762" s="2" t="s">
        <v>1539</v>
      </c>
      <c r="C762" s="21" t="s">
        <v>125</v>
      </c>
      <c r="D762" s="11">
        <v>1.796</v>
      </c>
      <c r="E762" s="12">
        <v>1.429</v>
      </c>
      <c r="F762" s="13">
        <v>0.92873230765285697</v>
      </c>
      <c r="G762" s="14">
        <v>0.86545119932659198</v>
      </c>
      <c r="H762" s="1" t="s">
        <v>135</v>
      </c>
    </row>
    <row r="763" spans="1:8" x14ac:dyDescent="0.35">
      <c r="A763" t="s">
        <v>1542</v>
      </c>
      <c r="B763" s="2" t="s">
        <v>1541</v>
      </c>
      <c r="C763" s="21" t="s">
        <v>125</v>
      </c>
      <c r="D763" s="11">
        <v>2.0299999999999998</v>
      </c>
      <c r="E763" s="12">
        <v>4.2919999999999998</v>
      </c>
      <c r="F763" s="13">
        <v>0.92928529469584298</v>
      </c>
      <c r="G763" s="14">
        <v>0.85679002137146898</v>
      </c>
      <c r="H763" s="1" t="s">
        <v>135</v>
      </c>
    </row>
    <row r="764" spans="1:8" x14ac:dyDescent="0.35">
      <c r="A764" t="s">
        <v>1544</v>
      </c>
      <c r="B764" s="2" t="s">
        <v>1543</v>
      </c>
      <c r="C764" s="21" t="s">
        <v>125</v>
      </c>
      <c r="D764" s="11">
        <v>1.79</v>
      </c>
      <c r="E764" s="12">
        <v>3.8290000000000002</v>
      </c>
      <c r="F764" s="13">
        <v>0.93010187504847797</v>
      </c>
      <c r="G764" s="14">
        <v>0.78539438218241797</v>
      </c>
      <c r="H764" s="1" t="s">
        <v>135</v>
      </c>
    </row>
    <row r="765" spans="1:8" x14ac:dyDescent="0.35">
      <c r="A765" t="s">
        <v>50</v>
      </c>
      <c r="B765" s="2" t="s">
        <v>113</v>
      </c>
      <c r="C765" s="21" t="s">
        <v>125</v>
      </c>
      <c r="D765" s="11">
        <v>1.0329999999999999</v>
      </c>
      <c r="E765" s="12">
        <v>2.085</v>
      </c>
      <c r="F765" s="13">
        <v>0.93058095056252099</v>
      </c>
      <c r="G765" s="14">
        <v>0.97787083747477299</v>
      </c>
      <c r="H765" s="1" t="s">
        <v>135</v>
      </c>
    </row>
    <row r="766" spans="1:8" x14ac:dyDescent="0.35">
      <c r="A766" t="s">
        <v>1546</v>
      </c>
      <c r="B766" s="2" t="s">
        <v>1545</v>
      </c>
      <c r="C766" s="21" t="s">
        <v>125</v>
      </c>
      <c r="D766" s="11">
        <v>1.784</v>
      </c>
      <c r="E766" s="12">
        <v>3.129</v>
      </c>
      <c r="F766" s="13">
        <v>0.93058095056252099</v>
      </c>
      <c r="G766" s="14">
        <v>0.84126696265349199</v>
      </c>
      <c r="H766" s="1" t="s">
        <v>135</v>
      </c>
    </row>
    <row r="767" spans="1:8" x14ac:dyDescent="0.35">
      <c r="A767" t="s">
        <v>1548</v>
      </c>
      <c r="B767" s="2" t="s">
        <v>1547</v>
      </c>
      <c r="C767" s="21" t="s">
        <v>125</v>
      </c>
      <c r="D767" s="11">
        <v>1.002</v>
      </c>
      <c r="E767" s="12">
        <v>20.945</v>
      </c>
      <c r="F767" s="13">
        <v>0.93058095056252099</v>
      </c>
      <c r="G767" s="14">
        <v>7.7862997845996207E-2</v>
      </c>
      <c r="H767" s="1" t="s">
        <v>135</v>
      </c>
    </row>
    <row r="768" spans="1:8" x14ac:dyDescent="0.35">
      <c r="A768" t="s">
        <v>80</v>
      </c>
      <c r="B768" s="2" t="s">
        <v>1549</v>
      </c>
      <c r="C768" s="21" t="s">
        <v>125</v>
      </c>
      <c r="D768" s="11">
        <v>1.0740000000000001</v>
      </c>
      <c r="E768" s="12">
        <v>6.2</v>
      </c>
      <c r="F768" s="13">
        <v>0.93058095056252099</v>
      </c>
      <c r="G768" s="14">
        <v>0.49268665634972197</v>
      </c>
      <c r="H768" s="1" t="s">
        <v>135</v>
      </c>
    </row>
    <row r="769" spans="1:8" x14ac:dyDescent="0.35">
      <c r="A769" t="s">
        <v>42</v>
      </c>
      <c r="B769" s="2" t="s">
        <v>120</v>
      </c>
      <c r="C769" s="21" t="s">
        <v>125</v>
      </c>
      <c r="D769" s="11">
        <v>1.788</v>
      </c>
      <c r="E769" s="12">
        <v>17.556000000000001</v>
      </c>
      <c r="F769" s="13">
        <v>0.93058095056252099</v>
      </c>
      <c r="G769" s="14">
        <v>7.7437566186354903E-2</v>
      </c>
      <c r="H769" s="1" t="s">
        <v>135</v>
      </c>
    </row>
    <row r="770" spans="1:8" x14ac:dyDescent="0.35">
      <c r="A770" t="s">
        <v>1551</v>
      </c>
      <c r="B770" s="2" t="s">
        <v>1550</v>
      </c>
      <c r="C770" s="21" t="s">
        <v>125</v>
      </c>
      <c r="D770" s="11">
        <v>1.0009999999999999</v>
      </c>
      <c r="E770" s="12">
        <v>1.5629999999999999</v>
      </c>
      <c r="F770" s="13">
        <v>0.93058095056252099</v>
      </c>
      <c r="G770" s="14">
        <v>0.91715925861604297</v>
      </c>
      <c r="H770" s="1" t="s">
        <v>135</v>
      </c>
    </row>
    <row r="771" spans="1:8" x14ac:dyDescent="0.35">
      <c r="A771" t="s">
        <v>1553</v>
      </c>
      <c r="B771" s="2" t="s">
        <v>1552</v>
      </c>
      <c r="C771" s="21" t="s">
        <v>125</v>
      </c>
      <c r="D771" s="11">
        <v>1.7869999999999999</v>
      </c>
      <c r="E771" s="12">
        <v>0.81699999999999995</v>
      </c>
      <c r="F771" s="13">
        <v>0.93058095056252099</v>
      </c>
      <c r="G771" s="14">
        <v>0.67822055727717401</v>
      </c>
      <c r="H771" s="1" t="s">
        <v>135</v>
      </c>
    </row>
    <row r="772" spans="1:8" x14ac:dyDescent="0.35">
      <c r="A772" t="s">
        <v>305</v>
      </c>
      <c r="B772" s="2" t="s">
        <v>1554</v>
      </c>
      <c r="C772" s="21" t="s">
        <v>125</v>
      </c>
      <c r="D772" s="11">
        <v>1.8660000000000001</v>
      </c>
      <c r="E772" s="12">
        <v>0.21099999999999999</v>
      </c>
      <c r="F772" s="13">
        <v>0.93085173699844403</v>
      </c>
      <c r="G772" s="14">
        <v>8.2601674987455798E-2</v>
      </c>
      <c r="H772" s="1" t="s">
        <v>135</v>
      </c>
    </row>
    <row r="773" spans="1:8" x14ac:dyDescent="0.35">
      <c r="A773" t="s">
        <v>1556</v>
      </c>
      <c r="B773" s="2" t="s">
        <v>1555</v>
      </c>
      <c r="C773" s="21" t="s">
        <v>125</v>
      </c>
      <c r="D773" s="11">
        <v>2.23</v>
      </c>
      <c r="E773" s="12">
        <v>2.5299999999999998</v>
      </c>
      <c r="F773" s="13">
        <v>0.930989904864572</v>
      </c>
      <c r="G773" s="14">
        <v>0.97018571864396796</v>
      </c>
      <c r="H773" s="1" t="s">
        <v>135</v>
      </c>
    </row>
    <row r="774" spans="1:8" x14ac:dyDescent="0.35">
      <c r="A774" t="s">
        <v>1558</v>
      </c>
      <c r="B774" s="2" t="s">
        <v>1557</v>
      </c>
      <c r="C774" s="21" t="s">
        <v>125</v>
      </c>
      <c r="D774" s="11">
        <v>0.98</v>
      </c>
      <c r="E774" s="12">
        <v>1.343</v>
      </c>
      <c r="F774" s="13">
        <v>0.930989904864572</v>
      </c>
      <c r="G774" s="14">
        <v>0.94281928938182102</v>
      </c>
      <c r="H774" s="1" t="s">
        <v>135</v>
      </c>
    </row>
    <row r="775" spans="1:8" x14ac:dyDescent="0.35">
      <c r="A775" t="s">
        <v>1560</v>
      </c>
      <c r="B775" s="2" t="s">
        <v>1559</v>
      </c>
      <c r="C775" s="21" t="s">
        <v>125</v>
      </c>
      <c r="D775" s="11">
        <v>1.0780000000000001</v>
      </c>
      <c r="E775" s="12">
        <v>1.704</v>
      </c>
      <c r="F775" s="13">
        <v>0.93115708929165297</v>
      </c>
      <c r="G775" s="14">
        <v>0.942932770139014</v>
      </c>
      <c r="H775" s="1" t="s">
        <v>135</v>
      </c>
    </row>
    <row r="776" spans="1:8" x14ac:dyDescent="0.35">
      <c r="A776" t="s">
        <v>1562</v>
      </c>
      <c r="B776" s="2" t="s">
        <v>1561</v>
      </c>
      <c r="C776" s="21" t="s">
        <v>125</v>
      </c>
      <c r="D776" s="11">
        <v>1.78</v>
      </c>
      <c r="E776" s="12">
        <v>2.609</v>
      </c>
      <c r="F776" s="13">
        <v>0.93171401176673196</v>
      </c>
      <c r="G776" s="14">
        <v>0.91151978685552404</v>
      </c>
      <c r="H776" s="1" t="s">
        <v>135</v>
      </c>
    </row>
    <row r="777" spans="1:8" x14ac:dyDescent="0.35">
      <c r="A777" t="s">
        <v>1564</v>
      </c>
      <c r="B777" s="2" t="s">
        <v>1563</v>
      </c>
      <c r="C777" s="21" t="s">
        <v>125</v>
      </c>
      <c r="D777" s="11">
        <v>1.006</v>
      </c>
      <c r="E777" s="12">
        <v>0.28599999999999998</v>
      </c>
      <c r="F777" s="13">
        <v>0.93266623889836098</v>
      </c>
      <c r="G777" s="14">
        <v>0.15900241103959101</v>
      </c>
      <c r="H777" s="1" t="s">
        <v>135</v>
      </c>
    </row>
    <row r="778" spans="1:8" x14ac:dyDescent="0.35">
      <c r="A778" t="s">
        <v>1566</v>
      </c>
      <c r="B778" s="2" t="s">
        <v>1565</v>
      </c>
      <c r="C778" s="21" t="s">
        <v>125</v>
      </c>
      <c r="D778" s="11">
        <v>1.97</v>
      </c>
      <c r="E778" s="12">
        <v>1.8839999999999999</v>
      </c>
      <c r="F778" s="13">
        <v>0.93266623889836098</v>
      </c>
      <c r="G778" s="14">
        <v>0.984946718944542</v>
      </c>
      <c r="H778" s="1" t="s">
        <v>135</v>
      </c>
    </row>
    <row r="779" spans="1:8" x14ac:dyDescent="0.35">
      <c r="A779" t="s">
        <v>1568</v>
      </c>
      <c r="B779" s="2" t="s">
        <v>1567</v>
      </c>
      <c r="C779" s="21" t="s">
        <v>125</v>
      </c>
      <c r="D779" s="11">
        <v>2.016</v>
      </c>
      <c r="E779" s="12">
        <v>4.798</v>
      </c>
      <c r="F779" s="13">
        <v>0.93406247599960301</v>
      </c>
      <c r="G779" s="14">
        <v>0.74778512224624705</v>
      </c>
      <c r="H779" s="1" t="s">
        <v>135</v>
      </c>
    </row>
    <row r="780" spans="1:8" x14ac:dyDescent="0.35">
      <c r="A780" t="s">
        <v>1570</v>
      </c>
      <c r="B780" s="2" t="s">
        <v>1569</v>
      </c>
      <c r="C780" s="21" t="s">
        <v>125</v>
      </c>
      <c r="D780" s="11">
        <v>0.998</v>
      </c>
      <c r="E780" s="12">
        <v>3.4260000000000002</v>
      </c>
      <c r="F780" s="13">
        <v>0.93446214820869999</v>
      </c>
      <c r="G780" s="14">
        <v>0.91702222451050097</v>
      </c>
      <c r="H780" s="1" t="s">
        <v>135</v>
      </c>
    </row>
    <row r="781" spans="1:8" x14ac:dyDescent="0.35">
      <c r="A781" t="s">
        <v>1572</v>
      </c>
      <c r="B781" s="2" t="s">
        <v>1571</v>
      </c>
      <c r="C781" s="21" t="s">
        <v>125</v>
      </c>
      <c r="D781" s="11">
        <v>1.085</v>
      </c>
      <c r="E781" s="12">
        <v>1.157</v>
      </c>
      <c r="F781" s="13">
        <v>0.93474890821082002</v>
      </c>
      <c r="G781" s="14">
        <v>0.84268283417644796</v>
      </c>
      <c r="H781" s="1" t="s">
        <v>135</v>
      </c>
    </row>
    <row r="782" spans="1:8" x14ac:dyDescent="0.35">
      <c r="A782" t="s">
        <v>1574</v>
      </c>
      <c r="B782" s="2" t="s">
        <v>1573</v>
      </c>
      <c r="C782" s="21" t="s">
        <v>125</v>
      </c>
      <c r="D782" s="11">
        <v>1.847</v>
      </c>
      <c r="E782" s="12">
        <v>0.90500000000000003</v>
      </c>
      <c r="F782" s="13">
        <v>0.93499706952777095</v>
      </c>
      <c r="G782" s="14">
        <v>0.73597859709395497</v>
      </c>
      <c r="H782" s="1" t="s">
        <v>135</v>
      </c>
    </row>
    <row r="783" spans="1:8" x14ac:dyDescent="0.35">
      <c r="A783" t="s">
        <v>1576</v>
      </c>
      <c r="B783" s="2" t="s">
        <v>1575</v>
      </c>
      <c r="C783" s="21" t="s">
        <v>125</v>
      </c>
      <c r="D783" s="11">
        <v>0.99399999999999999</v>
      </c>
      <c r="E783" s="12">
        <v>0.18099999999999999</v>
      </c>
      <c r="F783" s="13">
        <v>0.93544634517939695</v>
      </c>
      <c r="G783" s="14">
        <v>0.207142843604535</v>
      </c>
      <c r="H783" s="1" t="s">
        <v>135</v>
      </c>
    </row>
    <row r="784" spans="1:8" x14ac:dyDescent="0.35">
      <c r="A784" t="s">
        <v>1578</v>
      </c>
      <c r="B784" s="2" t="s">
        <v>1577</v>
      </c>
      <c r="C784" s="21" t="s">
        <v>125</v>
      </c>
      <c r="D784" s="11">
        <v>2.089</v>
      </c>
      <c r="E784" s="12">
        <v>2.0409999999999999</v>
      </c>
      <c r="F784" s="13">
        <v>0.93544634517939695</v>
      </c>
      <c r="G784" s="14">
        <v>0.98325151168738001</v>
      </c>
      <c r="H784" s="1" t="s">
        <v>135</v>
      </c>
    </row>
    <row r="785" spans="1:8" x14ac:dyDescent="0.35">
      <c r="A785" t="s">
        <v>1580</v>
      </c>
      <c r="B785" s="2" t="s">
        <v>1579</v>
      </c>
      <c r="C785" s="21" t="s">
        <v>125</v>
      </c>
      <c r="D785" s="11">
        <v>1.0860000000000001</v>
      </c>
      <c r="E785" s="12">
        <v>1.5780000000000001</v>
      </c>
      <c r="F785" s="13">
        <v>0.93544634517939695</v>
      </c>
      <c r="G785" s="14">
        <v>0.92485591660125299</v>
      </c>
      <c r="H785" s="1" t="s">
        <v>135</v>
      </c>
    </row>
    <row r="786" spans="1:8" x14ac:dyDescent="0.35">
      <c r="A786" t="s">
        <v>1582</v>
      </c>
      <c r="B786" s="2" t="s">
        <v>1581</v>
      </c>
      <c r="C786" s="21" t="s">
        <v>125</v>
      </c>
      <c r="D786" s="11">
        <v>1.762</v>
      </c>
      <c r="E786" s="12">
        <v>2.548</v>
      </c>
      <c r="F786" s="13">
        <v>0.93544634517939695</v>
      </c>
      <c r="G786" s="14">
        <v>0.967320534424705</v>
      </c>
      <c r="H786" s="1" t="s">
        <v>135</v>
      </c>
    </row>
    <row r="787" spans="1:8" x14ac:dyDescent="0.35">
      <c r="A787" t="s">
        <v>1584</v>
      </c>
      <c r="B787" s="2" t="s">
        <v>1583</v>
      </c>
      <c r="C787" s="21" t="s">
        <v>125</v>
      </c>
      <c r="D787" s="11">
        <v>1.839</v>
      </c>
      <c r="E787" s="12">
        <v>4.9409999999999998</v>
      </c>
      <c r="F787" s="13">
        <v>0.93801763640390801</v>
      </c>
      <c r="G787" s="14">
        <v>0.76927589824273901</v>
      </c>
      <c r="H787" s="1" t="s">
        <v>135</v>
      </c>
    </row>
    <row r="788" spans="1:8" x14ac:dyDescent="0.35">
      <c r="A788" t="s">
        <v>1586</v>
      </c>
      <c r="B788" s="2" t="s">
        <v>1585</v>
      </c>
      <c r="C788" s="21" t="s">
        <v>125</v>
      </c>
      <c r="D788" s="11">
        <v>1.0940000000000001</v>
      </c>
      <c r="E788" s="12">
        <v>3.0590000000000002</v>
      </c>
      <c r="F788" s="13">
        <v>0.93808133829544904</v>
      </c>
      <c r="G788" s="14">
        <v>0.90703324779225802</v>
      </c>
      <c r="H788" s="1" t="s">
        <v>135</v>
      </c>
    </row>
    <row r="789" spans="1:8" x14ac:dyDescent="0.35">
      <c r="A789" t="s">
        <v>235</v>
      </c>
      <c r="B789" s="2" t="s">
        <v>1587</v>
      </c>
      <c r="C789" s="21" t="s">
        <v>125</v>
      </c>
      <c r="D789" s="11">
        <v>2.2170000000000001</v>
      </c>
      <c r="E789" s="12">
        <v>4.3220000000000001</v>
      </c>
      <c r="F789" s="13">
        <v>0.93898356788230497</v>
      </c>
      <c r="G789" s="14">
        <v>0.79389639204340101</v>
      </c>
      <c r="H789" s="1" t="s">
        <v>135</v>
      </c>
    </row>
    <row r="790" spans="1:8" x14ac:dyDescent="0.35">
      <c r="A790" t="s">
        <v>1589</v>
      </c>
      <c r="B790" s="2" t="s">
        <v>1588</v>
      </c>
      <c r="C790" s="21" t="s">
        <v>125</v>
      </c>
      <c r="D790" s="11">
        <v>1.171</v>
      </c>
      <c r="E790" s="12">
        <v>0.33700000000000002</v>
      </c>
      <c r="F790" s="13">
        <v>0.93898356788230497</v>
      </c>
      <c r="G790" s="14">
        <v>0.218892316428248</v>
      </c>
      <c r="H790" s="1" t="s">
        <v>135</v>
      </c>
    </row>
    <row r="791" spans="1:8" x14ac:dyDescent="0.35">
      <c r="A791" t="s">
        <v>1591</v>
      </c>
      <c r="B791" s="2" t="s">
        <v>1590</v>
      </c>
      <c r="C791" s="21" t="s">
        <v>125</v>
      </c>
      <c r="D791" s="11">
        <v>2.0699999999999998</v>
      </c>
      <c r="E791" s="12">
        <v>12.151</v>
      </c>
      <c r="F791" s="13">
        <v>0.93898356788230497</v>
      </c>
      <c r="G791" s="14">
        <v>0.34616168569589001</v>
      </c>
      <c r="H791" s="1" t="s">
        <v>135</v>
      </c>
    </row>
    <row r="792" spans="1:8" x14ac:dyDescent="0.35">
      <c r="A792" t="s">
        <v>1593</v>
      </c>
      <c r="B792" s="2" t="s">
        <v>1592</v>
      </c>
      <c r="C792" s="21" t="s">
        <v>125</v>
      </c>
      <c r="D792" s="11">
        <v>1.097</v>
      </c>
      <c r="E792" s="12">
        <v>1.32</v>
      </c>
      <c r="F792" s="13">
        <v>0.93898356788230497</v>
      </c>
      <c r="G792" s="14">
        <v>0.87014877072354602</v>
      </c>
      <c r="H792" s="1" t="s">
        <v>135</v>
      </c>
    </row>
    <row r="793" spans="1:8" x14ac:dyDescent="0.35">
      <c r="A793" t="s">
        <v>89</v>
      </c>
      <c r="B793" s="2" t="s">
        <v>1594</v>
      </c>
      <c r="C793" s="21" t="s">
        <v>125</v>
      </c>
      <c r="D793" s="11">
        <v>1.1000000000000001</v>
      </c>
      <c r="E793" s="12">
        <v>1.534</v>
      </c>
      <c r="F793" s="13">
        <v>0.93898356788230497</v>
      </c>
      <c r="G793" s="14">
        <v>0.94187789443341996</v>
      </c>
      <c r="H793" s="1" t="s">
        <v>135</v>
      </c>
    </row>
    <row r="794" spans="1:8" x14ac:dyDescent="0.35">
      <c r="A794" t="s">
        <v>148</v>
      </c>
      <c r="B794" s="2" t="s">
        <v>1595</v>
      </c>
      <c r="C794" s="21" t="s">
        <v>125</v>
      </c>
      <c r="D794" s="11">
        <v>2.3290000000000002</v>
      </c>
      <c r="E794" s="12">
        <v>0.309</v>
      </c>
      <c r="F794" s="13">
        <v>0.93932771052076003</v>
      </c>
      <c r="G794" s="14">
        <v>0.32731714433888898</v>
      </c>
      <c r="H794" s="1" t="s">
        <v>135</v>
      </c>
    </row>
    <row r="795" spans="1:8" x14ac:dyDescent="0.35">
      <c r="A795" t="s">
        <v>1597</v>
      </c>
      <c r="B795" s="2" t="s">
        <v>1596</v>
      </c>
      <c r="C795" s="21" t="s">
        <v>125</v>
      </c>
      <c r="D795" s="11">
        <v>1.742</v>
      </c>
      <c r="E795" s="12">
        <v>2.681</v>
      </c>
      <c r="F795" s="13">
        <v>0.94004117840555801</v>
      </c>
      <c r="G795" s="14">
        <v>0.90583806219170304</v>
      </c>
      <c r="H795" s="1" t="s">
        <v>135</v>
      </c>
    </row>
    <row r="796" spans="1:8" x14ac:dyDescent="0.35">
      <c r="A796" t="s">
        <v>1599</v>
      </c>
      <c r="B796" s="2" t="s">
        <v>1598</v>
      </c>
      <c r="C796" s="21" t="s">
        <v>125</v>
      </c>
      <c r="D796" s="11">
        <v>1.742</v>
      </c>
      <c r="E796" s="12">
        <v>1.34</v>
      </c>
      <c r="F796" s="13">
        <v>0.94004117840555801</v>
      </c>
      <c r="G796" s="14">
        <v>0.90361704179443203</v>
      </c>
      <c r="H796" s="1" t="s">
        <v>135</v>
      </c>
    </row>
    <row r="797" spans="1:8" x14ac:dyDescent="0.35">
      <c r="A797" t="s">
        <v>1601</v>
      </c>
      <c r="B797" s="2" t="s">
        <v>1600</v>
      </c>
      <c r="C797" s="21" t="s">
        <v>125</v>
      </c>
      <c r="D797" s="11">
        <v>1.0389999999999999</v>
      </c>
      <c r="E797" s="12">
        <v>1.0780000000000001</v>
      </c>
      <c r="F797" s="13">
        <v>0.94004117840555801</v>
      </c>
      <c r="G797" s="14">
        <v>0.83888001005630697</v>
      </c>
      <c r="H797" s="1" t="s">
        <v>135</v>
      </c>
    </row>
    <row r="798" spans="1:8" x14ac:dyDescent="0.35">
      <c r="A798" t="s">
        <v>1259</v>
      </c>
      <c r="B798" s="2" t="s">
        <v>1602</v>
      </c>
      <c r="C798" s="21" t="s">
        <v>125</v>
      </c>
      <c r="D798" s="11">
        <v>1.1040000000000001</v>
      </c>
      <c r="E798" s="12">
        <v>2.0979999999999999</v>
      </c>
      <c r="F798" s="13">
        <v>0.94112674726176304</v>
      </c>
      <c r="G798" s="14">
        <v>0.97615514714690299</v>
      </c>
      <c r="H798" s="1" t="s">
        <v>135</v>
      </c>
    </row>
    <row r="799" spans="1:8" x14ac:dyDescent="0.35">
      <c r="A799" t="s">
        <v>1604</v>
      </c>
      <c r="B799" s="2" t="s">
        <v>1603</v>
      </c>
      <c r="C799" s="21" t="s">
        <v>125</v>
      </c>
      <c r="D799" s="11">
        <v>1.1060000000000001</v>
      </c>
      <c r="E799" s="12">
        <v>3.0990000000000002</v>
      </c>
      <c r="F799" s="13">
        <v>0.94120674015792305</v>
      </c>
      <c r="G799" s="14">
        <v>0.84634287290445598</v>
      </c>
      <c r="H799" s="1" t="s">
        <v>135</v>
      </c>
    </row>
    <row r="800" spans="1:8" x14ac:dyDescent="0.35">
      <c r="A800" t="s">
        <v>1606</v>
      </c>
      <c r="B800" s="2" t="s">
        <v>1605</v>
      </c>
      <c r="C800" s="21" t="s">
        <v>125</v>
      </c>
      <c r="D800" s="11">
        <v>1.778</v>
      </c>
      <c r="E800" s="12">
        <v>2.7240000000000002</v>
      </c>
      <c r="F800" s="13">
        <v>0.94120674015792305</v>
      </c>
      <c r="G800" s="14">
        <v>0.89717549843876998</v>
      </c>
      <c r="H800" s="1" t="s">
        <v>135</v>
      </c>
    </row>
    <row r="801" spans="1:8" x14ac:dyDescent="0.35">
      <c r="A801" t="s">
        <v>1608</v>
      </c>
      <c r="B801" s="2" t="s">
        <v>1607</v>
      </c>
      <c r="C801" s="21" t="s">
        <v>125</v>
      </c>
      <c r="D801" s="11">
        <v>2.1970000000000001</v>
      </c>
      <c r="E801" s="12">
        <v>15.411</v>
      </c>
      <c r="F801" s="13">
        <v>0.94132020855124199</v>
      </c>
      <c r="G801" s="14">
        <v>0.36247340763047498</v>
      </c>
      <c r="H801" s="1" t="s">
        <v>135</v>
      </c>
    </row>
    <row r="802" spans="1:8" x14ac:dyDescent="0.35">
      <c r="A802" t="s">
        <v>7</v>
      </c>
      <c r="B802" s="2" t="s">
        <v>1609</v>
      </c>
      <c r="C802" s="21" t="s">
        <v>125</v>
      </c>
      <c r="D802" s="11">
        <v>1.819</v>
      </c>
      <c r="E802" s="12">
        <v>0.55100000000000005</v>
      </c>
      <c r="F802" s="13">
        <v>0.94247562149393305</v>
      </c>
      <c r="G802" s="14">
        <v>0.460076969109663</v>
      </c>
      <c r="H802" s="1" t="s">
        <v>135</v>
      </c>
    </row>
    <row r="803" spans="1:8" x14ac:dyDescent="0.35">
      <c r="A803" t="s">
        <v>1611</v>
      </c>
      <c r="B803" s="2" t="s">
        <v>1610</v>
      </c>
      <c r="C803" s="21" t="s">
        <v>125</v>
      </c>
      <c r="D803" s="11">
        <v>1.117</v>
      </c>
      <c r="E803" s="12">
        <v>3.3140000000000001</v>
      </c>
      <c r="F803" s="13">
        <v>0.94247562149393305</v>
      </c>
      <c r="G803" s="14">
        <v>0.81643380217594197</v>
      </c>
      <c r="H803" s="1" t="s">
        <v>135</v>
      </c>
    </row>
    <row r="804" spans="1:8" x14ac:dyDescent="0.35">
      <c r="A804" t="s">
        <v>17</v>
      </c>
      <c r="B804" s="2" t="s">
        <v>1612</v>
      </c>
      <c r="C804" s="21" t="s">
        <v>125</v>
      </c>
      <c r="D804" s="11">
        <v>1.0880000000000001</v>
      </c>
      <c r="E804" s="12">
        <v>0.47</v>
      </c>
      <c r="F804" s="13">
        <v>0.94247562149393305</v>
      </c>
      <c r="G804" s="14">
        <v>0.37732514571263898</v>
      </c>
      <c r="H804" s="1" t="s">
        <v>135</v>
      </c>
    </row>
    <row r="805" spans="1:8" x14ac:dyDescent="0.35">
      <c r="A805" t="s">
        <v>65</v>
      </c>
      <c r="B805" s="2" t="s">
        <v>114</v>
      </c>
      <c r="C805" s="21" t="s">
        <v>125</v>
      </c>
      <c r="D805" s="11">
        <v>2.1379999999999999</v>
      </c>
      <c r="E805" s="12">
        <v>15.609</v>
      </c>
      <c r="F805" s="13">
        <v>0.94247562149393305</v>
      </c>
      <c r="G805" s="14">
        <v>0.27295079998220201</v>
      </c>
      <c r="H805" s="1" t="s">
        <v>135</v>
      </c>
    </row>
    <row r="806" spans="1:8" x14ac:dyDescent="0.35">
      <c r="A806" t="s">
        <v>1614</v>
      </c>
      <c r="B806" s="2" t="s">
        <v>1613</v>
      </c>
      <c r="C806" s="21" t="s">
        <v>125</v>
      </c>
      <c r="D806" s="11">
        <v>2.2719999999999998</v>
      </c>
      <c r="E806" s="12">
        <v>1.1910000000000001</v>
      </c>
      <c r="F806" s="13">
        <v>0.94247562149393305</v>
      </c>
      <c r="G806" s="14">
        <v>0.90699707359788495</v>
      </c>
      <c r="H806" s="1" t="s">
        <v>135</v>
      </c>
    </row>
    <row r="807" spans="1:8" x14ac:dyDescent="0.35">
      <c r="A807" t="s">
        <v>1616</v>
      </c>
      <c r="B807" s="2" t="s">
        <v>1615</v>
      </c>
      <c r="C807" s="21" t="s">
        <v>125</v>
      </c>
      <c r="D807" s="11">
        <v>1.9890000000000001</v>
      </c>
      <c r="E807" s="12">
        <v>9.4949999999999992</v>
      </c>
      <c r="F807" s="13">
        <v>0.94247562149393305</v>
      </c>
      <c r="G807" s="14">
        <v>0.48870843577872902</v>
      </c>
      <c r="H807" s="1" t="s">
        <v>135</v>
      </c>
    </row>
    <row r="808" spans="1:8" x14ac:dyDescent="0.35">
      <c r="A808" t="s">
        <v>1618</v>
      </c>
      <c r="B808" s="2" t="s">
        <v>1617</v>
      </c>
      <c r="C808" s="21" t="s">
        <v>125</v>
      </c>
      <c r="D808" s="11">
        <v>1.726</v>
      </c>
      <c r="E808" s="12">
        <v>3.6760000000000002</v>
      </c>
      <c r="F808" s="13">
        <v>0.94247562149393305</v>
      </c>
      <c r="G808" s="14">
        <v>0.76542992829474998</v>
      </c>
      <c r="H808" s="1" t="s">
        <v>135</v>
      </c>
    </row>
    <row r="809" spans="1:8" x14ac:dyDescent="0.35">
      <c r="A809" t="s">
        <v>1620</v>
      </c>
      <c r="B809" s="2" t="s">
        <v>1619</v>
      </c>
      <c r="C809" s="21" t="s">
        <v>125</v>
      </c>
      <c r="D809" s="11">
        <v>0.96299999999999997</v>
      </c>
      <c r="E809" s="12">
        <v>0.91500000000000004</v>
      </c>
      <c r="F809" s="13">
        <v>0.94247562149393305</v>
      </c>
      <c r="G809" s="14">
        <v>0.73341096266098504</v>
      </c>
      <c r="H809" s="1" t="s">
        <v>135</v>
      </c>
    </row>
    <row r="810" spans="1:8" x14ac:dyDescent="0.35">
      <c r="A810" t="s">
        <v>1622</v>
      </c>
      <c r="B810" s="2" t="s">
        <v>1621</v>
      </c>
      <c r="C810" s="21" t="s">
        <v>125</v>
      </c>
      <c r="D810" s="11">
        <v>1.8009999999999999</v>
      </c>
      <c r="E810" s="12">
        <v>1.8440000000000001</v>
      </c>
      <c r="F810" s="13">
        <v>0.94247562149393305</v>
      </c>
      <c r="G810" s="14">
        <v>0.99930596723051701</v>
      </c>
      <c r="H810" s="1" t="s">
        <v>135</v>
      </c>
    </row>
    <row r="811" spans="1:8" x14ac:dyDescent="0.35">
      <c r="A811" t="s">
        <v>1624</v>
      </c>
      <c r="B811" s="2" t="s">
        <v>1623</v>
      </c>
      <c r="C811" s="21" t="s">
        <v>125</v>
      </c>
      <c r="D811" s="11">
        <v>0.98199999999999998</v>
      </c>
      <c r="E811" s="12">
        <v>2.706</v>
      </c>
      <c r="F811" s="13">
        <v>0.94247562149393305</v>
      </c>
      <c r="G811" s="14">
        <v>0.95958694533336497</v>
      </c>
      <c r="H811" s="1" t="s">
        <v>135</v>
      </c>
    </row>
    <row r="812" spans="1:8" x14ac:dyDescent="0.35">
      <c r="A812" t="s">
        <v>1626</v>
      </c>
      <c r="B812" s="2" t="s">
        <v>1625</v>
      </c>
      <c r="C812" s="21" t="s">
        <v>125</v>
      </c>
      <c r="D812" s="11">
        <v>2.1139999999999999</v>
      </c>
      <c r="E812" s="12">
        <v>0.45600000000000002</v>
      </c>
      <c r="F812" s="13">
        <v>0.94247562149393305</v>
      </c>
      <c r="G812" s="14">
        <v>0.55799651962290597</v>
      </c>
      <c r="H812" s="1" t="s">
        <v>135</v>
      </c>
    </row>
    <row r="813" spans="1:8" x14ac:dyDescent="0.35">
      <c r="A813" t="s">
        <v>1628</v>
      </c>
      <c r="B813" s="2" t="s">
        <v>1627</v>
      </c>
      <c r="C813" s="21" t="s">
        <v>125</v>
      </c>
      <c r="D813" s="11">
        <v>1.714</v>
      </c>
      <c r="E813" s="12">
        <v>2.7410000000000001</v>
      </c>
      <c r="F813" s="13">
        <v>0.94318155241029999</v>
      </c>
      <c r="G813" s="14">
        <v>0.96764184979428303</v>
      </c>
      <c r="H813" s="1" t="s">
        <v>135</v>
      </c>
    </row>
    <row r="814" spans="1:8" x14ac:dyDescent="0.35">
      <c r="A814" t="s">
        <v>1630</v>
      </c>
      <c r="B814" s="2" t="s">
        <v>1629</v>
      </c>
      <c r="C814" s="21" t="s">
        <v>125</v>
      </c>
      <c r="D814" s="11">
        <v>1.103</v>
      </c>
      <c r="E814" s="12">
        <v>3.8839999999999999</v>
      </c>
      <c r="F814" s="13">
        <v>0.94368557189750402</v>
      </c>
      <c r="G814" s="14">
        <v>0.87014877072354602</v>
      </c>
      <c r="H814" s="1" t="s">
        <v>135</v>
      </c>
    </row>
    <row r="815" spans="1:8" x14ac:dyDescent="0.35">
      <c r="A815" t="s">
        <v>1632</v>
      </c>
      <c r="B815" s="2" t="s">
        <v>1631</v>
      </c>
      <c r="C815" s="21" t="s">
        <v>125</v>
      </c>
      <c r="D815" s="11">
        <v>1.712</v>
      </c>
      <c r="E815" s="12">
        <v>6.8289999999999997</v>
      </c>
      <c r="F815" s="13">
        <v>0.94383035554162698</v>
      </c>
      <c r="G815" s="14">
        <v>0.440843895682833</v>
      </c>
      <c r="H815" s="1" t="s">
        <v>135</v>
      </c>
    </row>
    <row r="816" spans="1:8" x14ac:dyDescent="0.35">
      <c r="A816" t="s">
        <v>1634</v>
      </c>
      <c r="B816" s="2" t="s">
        <v>1633</v>
      </c>
      <c r="C816" s="21" t="s">
        <v>125</v>
      </c>
      <c r="D816" s="11">
        <v>0.92200000000000004</v>
      </c>
      <c r="E816" s="12">
        <v>0.67500000000000004</v>
      </c>
      <c r="F816" s="13">
        <v>0.94383035554162698</v>
      </c>
      <c r="G816" s="14">
        <v>0.61038397203056305</v>
      </c>
      <c r="H816" s="1" t="s">
        <v>135</v>
      </c>
    </row>
    <row r="817" spans="1:8" x14ac:dyDescent="0.35">
      <c r="A817" t="s">
        <v>1636</v>
      </c>
      <c r="B817" s="2" t="s">
        <v>1635</v>
      </c>
      <c r="C817" s="21" t="s">
        <v>125</v>
      </c>
      <c r="D817" s="11">
        <v>1.1220000000000001</v>
      </c>
      <c r="E817" s="12">
        <v>1.6910000000000001</v>
      </c>
      <c r="F817" s="13">
        <v>0.94428036261331105</v>
      </c>
      <c r="G817" s="14">
        <v>0.95607465366395605</v>
      </c>
      <c r="H817" s="1" t="s">
        <v>135</v>
      </c>
    </row>
    <row r="818" spans="1:8" x14ac:dyDescent="0.35">
      <c r="A818" t="s">
        <v>1638</v>
      </c>
      <c r="B818" s="2" t="s">
        <v>1637</v>
      </c>
      <c r="C818" s="21" t="s">
        <v>125</v>
      </c>
      <c r="D818" s="11">
        <v>1.0009999999999999</v>
      </c>
      <c r="E818" s="12">
        <v>0.44600000000000001</v>
      </c>
      <c r="F818" s="13">
        <v>0.94450613535466599</v>
      </c>
      <c r="G818" s="14">
        <v>0.34893539880635499</v>
      </c>
      <c r="H818" s="1" t="s">
        <v>135</v>
      </c>
    </row>
    <row r="819" spans="1:8" x14ac:dyDescent="0.35">
      <c r="A819" t="s">
        <v>1640</v>
      </c>
      <c r="B819" s="2" t="s">
        <v>1639</v>
      </c>
      <c r="C819" s="21" t="s">
        <v>125</v>
      </c>
      <c r="D819" s="11">
        <v>1.123</v>
      </c>
      <c r="E819" s="12">
        <v>2.0870000000000002</v>
      </c>
      <c r="F819" s="13">
        <v>0.944836886122979</v>
      </c>
      <c r="G819" s="14">
        <v>0.97786430058710705</v>
      </c>
      <c r="H819" s="1" t="s">
        <v>135</v>
      </c>
    </row>
    <row r="820" spans="1:8" x14ac:dyDescent="0.35">
      <c r="A820" t="s">
        <v>1642</v>
      </c>
      <c r="B820" s="2" t="s">
        <v>1641</v>
      </c>
      <c r="C820" s="21" t="s">
        <v>125</v>
      </c>
      <c r="D820" s="11">
        <v>1.0029999999999999</v>
      </c>
      <c r="E820" s="12">
        <v>2.6920000000000002</v>
      </c>
      <c r="F820" s="13">
        <v>0.94523007167316997</v>
      </c>
      <c r="G820" s="14">
        <v>0.91839298907894795</v>
      </c>
      <c r="H820" s="1" t="s">
        <v>135</v>
      </c>
    </row>
    <row r="821" spans="1:8" x14ac:dyDescent="0.35">
      <c r="A821" t="s">
        <v>1644</v>
      </c>
      <c r="B821" s="2" t="s">
        <v>1643</v>
      </c>
      <c r="C821" s="21" t="s">
        <v>125</v>
      </c>
      <c r="D821" s="11">
        <v>1.091</v>
      </c>
      <c r="E821" s="12">
        <v>0.39100000000000001</v>
      </c>
      <c r="F821" s="13">
        <v>0.94579418646664504</v>
      </c>
      <c r="G821" s="14">
        <v>0.41523433205937899</v>
      </c>
      <c r="H821" s="1" t="s">
        <v>135</v>
      </c>
    </row>
    <row r="822" spans="1:8" x14ac:dyDescent="0.35">
      <c r="A822" t="s">
        <v>1646</v>
      </c>
      <c r="B822" s="2" t="s">
        <v>1645</v>
      </c>
      <c r="C822" s="21" t="s">
        <v>125</v>
      </c>
      <c r="D822" s="11">
        <v>2.0979999999999999</v>
      </c>
      <c r="E822" s="12">
        <v>11.821</v>
      </c>
      <c r="F822" s="13">
        <v>0.94657641147607097</v>
      </c>
      <c r="G822" s="14">
        <v>0.4794489379413</v>
      </c>
      <c r="H822" s="1" t="s">
        <v>135</v>
      </c>
    </row>
    <row r="823" spans="1:8" x14ac:dyDescent="0.35">
      <c r="A823" t="s">
        <v>1647</v>
      </c>
      <c r="B823" s="2" t="s">
        <v>104</v>
      </c>
      <c r="C823" s="21" t="s">
        <v>125</v>
      </c>
      <c r="D823" s="11">
        <v>1.097</v>
      </c>
      <c r="E823" s="12">
        <v>5.76</v>
      </c>
      <c r="F823" s="13">
        <v>0.94722699532089905</v>
      </c>
      <c r="G823" s="14">
        <v>0.76821412789510102</v>
      </c>
      <c r="H823" s="1" t="s">
        <v>135</v>
      </c>
    </row>
    <row r="824" spans="1:8" x14ac:dyDescent="0.35">
      <c r="A824" t="s">
        <v>1649</v>
      </c>
      <c r="B824" s="2" t="s">
        <v>1648</v>
      </c>
      <c r="C824" s="21" t="s">
        <v>125</v>
      </c>
      <c r="D824" s="11">
        <v>1.129</v>
      </c>
      <c r="E824" s="12">
        <v>6.4669999999999996</v>
      </c>
      <c r="F824" s="13">
        <v>0.94799750408351702</v>
      </c>
      <c r="G824" s="14">
        <v>0.46657866381195001</v>
      </c>
      <c r="H824" s="1" t="s">
        <v>135</v>
      </c>
    </row>
    <row r="825" spans="1:8" x14ac:dyDescent="0.35">
      <c r="A825" t="s">
        <v>1651</v>
      </c>
      <c r="B825" s="2" t="s">
        <v>1650</v>
      </c>
      <c r="C825" s="21" t="s">
        <v>125</v>
      </c>
      <c r="D825" s="11">
        <v>1.1319999999999999</v>
      </c>
      <c r="E825" s="12">
        <v>1.5740000000000001</v>
      </c>
      <c r="F825" s="13">
        <v>0.94942112009558199</v>
      </c>
      <c r="G825" s="14">
        <v>0.95092305548709399</v>
      </c>
      <c r="H825" s="1" t="s">
        <v>135</v>
      </c>
    </row>
    <row r="826" spans="1:8" x14ac:dyDescent="0.35">
      <c r="A826" t="s">
        <v>43</v>
      </c>
      <c r="B826" s="2" t="s">
        <v>1652</v>
      </c>
      <c r="C826" s="21" t="s">
        <v>125</v>
      </c>
      <c r="D826" s="11">
        <v>1.69</v>
      </c>
      <c r="E826" s="12">
        <v>3.8540000000000001</v>
      </c>
      <c r="F826" s="13">
        <v>0.95082533908480005</v>
      </c>
      <c r="G826" s="14">
        <v>0.74434037994046398</v>
      </c>
      <c r="H826" s="1" t="s">
        <v>135</v>
      </c>
    </row>
    <row r="827" spans="1:8" x14ac:dyDescent="0.35">
      <c r="A827" t="s">
        <v>1654</v>
      </c>
      <c r="B827" s="2" t="s">
        <v>1653</v>
      </c>
      <c r="C827" s="21" t="s">
        <v>125</v>
      </c>
      <c r="D827" s="11">
        <v>1.69</v>
      </c>
      <c r="E827" s="12">
        <v>4.1870000000000003</v>
      </c>
      <c r="F827" s="13">
        <v>0.95094039202185798</v>
      </c>
      <c r="G827" s="14">
        <v>0.70183643471145996</v>
      </c>
      <c r="H827" s="1" t="s">
        <v>135</v>
      </c>
    </row>
    <row r="828" spans="1:8" x14ac:dyDescent="0.35">
      <c r="A828" t="s">
        <v>1656</v>
      </c>
      <c r="B828" s="2" t="s">
        <v>1655</v>
      </c>
      <c r="C828" s="21" t="s">
        <v>125</v>
      </c>
      <c r="D828" s="11">
        <v>1.732</v>
      </c>
      <c r="E828" s="12">
        <v>1.371</v>
      </c>
      <c r="F828" s="13">
        <v>0.95137913462318102</v>
      </c>
      <c r="G828" s="14">
        <v>0.85515608315495395</v>
      </c>
      <c r="H828" s="1" t="s">
        <v>135</v>
      </c>
    </row>
    <row r="829" spans="1:8" x14ac:dyDescent="0.35">
      <c r="A829" t="s">
        <v>1658</v>
      </c>
      <c r="B829" s="2" t="s">
        <v>1657</v>
      </c>
      <c r="C829" s="21" t="s">
        <v>125</v>
      </c>
      <c r="D829" s="11">
        <v>1.1419999999999999</v>
      </c>
      <c r="E829" s="12">
        <v>0.57599999999999996</v>
      </c>
      <c r="F829" s="13">
        <v>0.95150701474210697</v>
      </c>
      <c r="G829" s="14">
        <v>0.485843345500793</v>
      </c>
      <c r="H829" s="1" t="s">
        <v>135</v>
      </c>
    </row>
    <row r="830" spans="1:8" x14ac:dyDescent="0.35">
      <c r="A830" t="s">
        <v>1660</v>
      </c>
      <c r="B830" s="2" t="s">
        <v>1659</v>
      </c>
      <c r="C830" s="21" t="s">
        <v>125</v>
      </c>
      <c r="D830" s="11">
        <v>2.1339999999999999</v>
      </c>
      <c r="E830" s="12">
        <v>1.349</v>
      </c>
      <c r="F830" s="13">
        <v>0.95150701474210697</v>
      </c>
      <c r="G830" s="14">
        <v>0.90699707359788495</v>
      </c>
      <c r="H830" s="1" t="s">
        <v>135</v>
      </c>
    </row>
    <row r="831" spans="1:8" x14ac:dyDescent="0.35">
      <c r="A831" t="s">
        <v>1662</v>
      </c>
      <c r="B831" s="2" t="s">
        <v>1661</v>
      </c>
      <c r="C831" s="21" t="s">
        <v>125</v>
      </c>
      <c r="D831" s="11">
        <v>1.68</v>
      </c>
      <c r="E831" s="12">
        <v>2.556</v>
      </c>
      <c r="F831" s="13">
        <v>0.95150701474210697</v>
      </c>
      <c r="G831" s="14">
        <v>0.91745440327213801</v>
      </c>
      <c r="H831" s="1" t="s">
        <v>135</v>
      </c>
    </row>
    <row r="832" spans="1:8" x14ac:dyDescent="0.35">
      <c r="A832" t="s">
        <v>1664</v>
      </c>
      <c r="B832" s="2" t="s">
        <v>1663</v>
      </c>
      <c r="C832" s="21" t="s">
        <v>125</v>
      </c>
      <c r="D832" s="11">
        <v>1.1000000000000001</v>
      </c>
      <c r="E832" s="12">
        <v>0.60899999999999999</v>
      </c>
      <c r="F832" s="13">
        <v>0.95150701474210697</v>
      </c>
      <c r="G832" s="14">
        <v>0.57484449142524496</v>
      </c>
      <c r="H832" s="1" t="s">
        <v>135</v>
      </c>
    </row>
    <row r="833" spans="1:8" x14ac:dyDescent="0.35">
      <c r="A833" t="s">
        <v>1666</v>
      </c>
      <c r="B833" s="2" t="s">
        <v>1665</v>
      </c>
      <c r="C833" s="21" t="s">
        <v>125</v>
      </c>
      <c r="D833" s="11">
        <v>1.1459999999999999</v>
      </c>
      <c r="E833" s="12">
        <v>0.314</v>
      </c>
      <c r="F833" s="13">
        <v>0.95150701474210697</v>
      </c>
      <c r="G833" s="14">
        <v>0.33177976319283597</v>
      </c>
      <c r="H833" s="1" t="s">
        <v>135</v>
      </c>
    </row>
    <row r="834" spans="1:8" x14ac:dyDescent="0.35">
      <c r="A834" t="s">
        <v>1668</v>
      </c>
      <c r="B834" s="2" t="s">
        <v>1667</v>
      </c>
      <c r="C834" s="21" t="s">
        <v>125</v>
      </c>
      <c r="D834" s="11">
        <v>1.204</v>
      </c>
      <c r="E834" s="12">
        <v>1.2090000000000001</v>
      </c>
      <c r="F834" s="13">
        <v>0.95171478146894495</v>
      </c>
      <c r="G834" s="14">
        <v>0.79506417512513605</v>
      </c>
      <c r="H834" s="1" t="s">
        <v>135</v>
      </c>
    </row>
    <row r="835" spans="1:8" x14ac:dyDescent="0.35">
      <c r="A835" t="s">
        <v>1670</v>
      </c>
      <c r="B835" s="2" t="s">
        <v>1669</v>
      </c>
      <c r="C835" s="21" t="s">
        <v>125</v>
      </c>
      <c r="D835" s="11">
        <v>1.675</v>
      </c>
      <c r="E835" s="12">
        <v>1.623</v>
      </c>
      <c r="F835" s="13">
        <v>0.95171478146894495</v>
      </c>
      <c r="G835" s="14">
        <v>0.90991542236463396</v>
      </c>
      <c r="H835" s="1" t="s">
        <v>135</v>
      </c>
    </row>
    <row r="836" spans="1:8" x14ac:dyDescent="0.35">
      <c r="A836" t="s">
        <v>1672</v>
      </c>
      <c r="B836" s="2" t="s">
        <v>1671</v>
      </c>
      <c r="C836" s="21" t="s">
        <v>125</v>
      </c>
      <c r="D836" s="11">
        <v>1.7829999999999999</v>
      </c>
      <c r="E836" s="12">
        <v>1.194</v>
      </c>
      <c r="F836" s="13">
        <v>0.95323101623512596</v>
      </c>
      <c r="G836" s="14">
        <v>0.89119661598278899</v>
      </c>
      <c r="H836" s="1" t="s">
        <v>135</v>
      </c>
    </row>
    <row r="837" spans="1:8" x14ac:dyDescent="0.35">
      <c r="A837" t="s">
        <v>1674</v>
      </c>
      <c r="B837" s="2" t="s">
        <v>1673</v>
      </c>
      <c r="C837" s="21" t="s">
        <v>125</v>
      </c>
      <c r="D837" s="11">
        <v>1.7350000000000001</v>
      </c>
      <c r="E837" s="12">
        <v>2.6520000000000001</v>
      </c>
      <c r="F837" s="13">
        <v>0.95371938670387801</v>
      </c>
      <c r="G837" s="14">
        <v>0.90839613615289505</v>
      </c>
      <c r="H837" s="1" t="s">
        <v>135</v>
      </c>
    </row>
    <row r="838" spans="1:8" x14ac:dyDescent="0.35">
      <c r="A838" t="s">
        <v>1676</v>
      </c>
      <c r="B838" s="2" t="s">
        <v>1675</v>
      </c>
      <c r="C838" s="21" t="s">
        <v>125</v>
      </c>
      <c r="D838" s="11">
        <v>1.1519999999999999</v>
      </c>
      <c r="E838" s="12">
        <v>1.6439999999999999</v>
      </c>
      <c r="F838" s="13">
        <v>0.95388614383047599</v>
      </c>
      <c r="G838" s="14">
        <v>0.91496095832496505</v>
      </c>
      <c r="H838" s="1" t="s">
        <v>135</v>
      </c>
    </row>
    <row r="839" spans="1:8" x14ac:dyDescent="0.35">
      <c r="A839" t="s">
        <v>1678</v>
      </c>
      <c r="B839" s="2" t="s">
        <v>1677</v>
      </c>
      <c r="C839" s="21" t="s">
        <v>125</v>
      </c>
      <c r="D839" s="11">
        <v>1.778</v>
      </c>
      <c r="E839" s="12">
        <v>2.5179999999999998</v>
      </c>
      <c r="F839" s="13">
        <v>0.95388614383047599</v>
      </c>
      <c r="G839" s="14">
        <v>0.98325151168738001</v>
      </c>
      <c r="H839" s="1" t="s">
        <v>135</v>
      </c>
    </row>
    <row r="840" spans="1:8" x14ac:dyDescent="0.35">
      <c r="A840" t="s">
        <v>1680</v>
      </c>
      <c r="B840" s="2" t="s">
        <v>1679</v>
      </c>
      <c r="C840" s="21" t="s">
        <v>125</v>
      </c>
      <c r="D840" s="11">
        <v>2.0649999999999999</v>
      </c>
      <c r="E840" s="12">
        <v>0.76</v>
      </c>
      <c r="F840" s="13">
        <v>0.95388614383047599</v>
      </c>
      <c r="G840" s="14">
        <v>0.74983396728393004</v>
      </c>
      <c r="H840" s="1" t="s">
        <v>135</v>
      </c>
    </row>
    <row r="841" spans="1:8" x14ac:dyDescent="0.35">
      <c r="A841" t="s">
        <v>1682</v>
      </c>
      <c r="B841" s="2" t="s">
        <v>1681</v>
      </c>
      <c r="C841" s="21" t="s">
        <v>125</v>
      </c>
      <c r="D841" s="11">
        <v>1.153</v>
      </c>
      <c r="E841" s="12">
        <v>2.5209999999999999</v>
      </c>
      <c r="F841" s="13">
        <v>0.95416622808176299</v>
      </c>
      <c r="G841" s="14">
        <v>0.92085419932422297</v>
      </c>
      <c r="H841" s="1" t="s">
        <v>135</v>
      </c>
    </row>
    <row r="842" spans="1:8" x14ac:dyDescent="0.35">
      <c r="A842" t="s">
        <v>1684</v>
      </c>
      <c r="B842" s="2" t="s">
        <v>1683</v>
      </c>
      <c r="C842" s="21" t="s">
        <v>125</v>
      </c>
      <c r="D842" s="11">
        <v>2.008</v>
      </c>
      <c r="E842" s="12">
        <v>0.224</v>
      </c>
      <c r="F842" s="13">
        <v>0.95425748396381305</v>
      </c>
      <c r="G842" s="14">
        <v>0.18243959511351501</v>
      </c>
      <c r="H842" s="1" t="s">
        <v>135</v>
      </c>
    </row>
    <row r="843" spans="1:8" x14ac:dyDescent="0.35">
      <c r="A843" t="s">
        <v>1686</v>
      </c>
      <c r="B843" s="2" t="s">
        <v>1685</v>
      </c>
      <c r="C843" s="21" t="s">
        <v>125</v>
      </c>
      <c r="D843" s="11">
        <v>1.7230000000000001</v>
      </c>
      <c r="E843" s="12">
        <v>2.9569999999999999</v>
      </c>
      <c r="F843" s="13">
        <v>0.95609071922528499</v>
      </c>
      <c r="G843" s="14">
        <v>0.86602194422707302</v>
      </c>
      <c r="H843" s="1" t="s">
        <v>135</v>
      </c>
    </row>
    <row r="844" spans="1:8" x14ac:dyDescent="0.35">
      <c r="A844" t="s">
        <v>1688</v>
      </c>
      <c r="B844" s="2" t="s">
        <v>1687</v>
      </c>
      <c r="C844" s="21" t="s">
        <v>125</v>
      </c>
      <c r="D844" s="11">
        <v>1.1080000000000001</v>
      </c>
      <c r="E844" s="12">
        <v>0.312</v>
      </c>
      <c r="F844" s="13">
        <v>0.95609071922528499</v>
      </c>
      <c r="G844" s="14">
        <v>0.18897184238008699</v>
      </c>
      <c r="H844" s="1" t="s">
        <v>135</v>
      </c>
    </row>
    <row r="845" spans="1:8" x14ac:dyDescent="0.35">
      <c r="A845" t="s">
        <v>1690</v>
      </c>
      <c r="B845" s="2" t="s">
        <v>1689</v>
      </c>
      <c r="C845" s="21" t="s">
        <v>125</v>
      </c>
      <c r="D845" s="11">
        <v>1.7070000000000001</v>
      </c>
      <c r="E845" s="12">
        <v>2.0409999999999999</v>
      </c>
      <c r="F845" s="13">
        <v>0.95609071922528499</v>
      </c>
      <c r="G845" s="14">
        <v>0.99012683838225202</v>
      </c>
      <c r="H845" s="1" t="s">
        <v>135</v>
      </c>
    </row>
    <row r="846" spans="1:8" x14ac:dyDescent="0.35">
      <c r="A846" t="s">
        <v>1692</v>
      </c>
      <c r="B846" s="2" t="s">
        <v>1691</v>
      </c>
      <c r="C846" s="21" t="s">
        <v>125</v>
      </c>
      <c r="D846" s="11">
        <v>1.677</v>
      </c>
      <c r="E846" s="12">
        <v>4.6219999999999999</v>
      </c>
      <c r="F846" s="13">
        <v>0.95609071922528499</v>
      </c>
      <c r="G846" s="14">
        <v>0.72096326717815895</v>
      </c>
      <c r="H846" s="1" t="s">
        <v>135</v>
      </c>
    </row>
    <row r="847" spans="1:8" x14ac:dyDescent="0.35">
      <c r="A847" t="s">
        <v>1694</v>
      </c>
      <c r="B847" s="2" t="s">
        <v>1693</v>
      </c>
      <c r="C847" s="21" t="s">
        <v>125</v>
      </c>
      <c r="D847" s="11">
        <v>1.6459999999999999</v>
      </c>
      <c r="E847" s="12">
        <v>2.7410000000000001</v>
      </c>
      <c r="F847" s="13">
        <v>0.95609071922528499</v>
      </c>
      <c r="G847" s="14">
        <v>0.90942919746104001</v>
      </c>
      <c r="H847" s="1" t="s">
        <v>135</v>
      </c>
    </row>
    <row r="848" spans="1:8" x14ac:dyDescent="0.35">
      <c r="A848" t="s">
        <v>1696</v>
      </c>
      <c r="B848" s="2" t="s">
        <v>1695</v>
      </c>
      <c r="C848" s="21" t="s">
        <v>125</v>
      </c>
      <c r="D848" s="11">
        <v>1.7090000000000001</v>
      </c>
      <c r="E848" s="12">
        <v>1.5229999999999999</v>
      </c>
      <c r="F848" s="13">
        <v>0.95609071922528499</v>
      </c>
      <c r="G848" s="14">
        <v>0.89857363442817095</v>
      </c>
      <c r="H848" s="1" t="s">
        <v>135</v>
      </c>
    </row>
    <row r="849" spans="1:8" x14ac:dyDescent="0.35">
      <c r="A849" t="s">
        <v>1698</v>
      </c>
      <c r="B849" s="2" t="s">
        <v>1697</v>
      </c>
      <c r="C849" s="21" t="s">
        <v>125</v>
      </c>
      <c r="D849" s="11">
        <v>1.123</v>
      </c>
      <c r="E849" s="12">
        <v>23.344000000000001</v>
      </c>
      <c r="F849" s="13">
        <v>0.95609071922528499</v>
      </c>
      <c r="G849" s="14">
        <v>0.18742380142072601</v>
      </c>
      <c r="H849" s="1" t="s">
        <v>135</v>
      </c>
    </row>
    <row r="850" spans="1:8" x14ac:dyDescent="0.35">
      <c r="A850" t="s">
        <v>1700</v>
      </c>
      <c r="B850" s="2" t="s">
        <v>1699</v>
      </c>
      <c r="C850" s="21" t="s">
        <v>125</v>
      </c>
      <c r="D850" s="11">
        <v>1.1619999999999999</v>
      </c>
      <c r="E850" s="12">
        <v>1.8460000000000001</v>
      </c>
      <c r="F850" s="13">
        <v>0.95609071922528499</v>
      </c>
      <c r="G850" s="14">
        <v>0.98270344055890202</v>
      </c>
      <c r="H850" s="1" t="s">
        <v>135</v>
      </c>
    </row>
    <row r="851" spans="1:8" x14ac:dyDescent="0.35">
      <c r="A851" t="s">
        <v>45</v>
      </c>
      <c r="B851" s="2" t="s">
        <v>1701</v>
      </c>
      <c r="C851" s="21" t="s">
        <v>125</v>
      </c>
      <c r="D851" s="11">
        <v>1.0580000000000001</v>
      </c>
      <c r="E851" s="12">
        <v>0.40200000000000002</v>
      </c>
      <c r="F851" s="13">
        <v>0.95609071922528499</v>
      </c>
      <c r="G851" s="14">
        <v>0.21684158438092499</v>
      </c>
      <c r="H851" s="1" t="s">
        <v>135</v>
      </c>
    </row>
    <row r="852" spans="1:8" x14ac:dyDescent="0.35">
      <c r="A852" t="s">
        <v>1703</v>
      </c>
      <c r="B852" s="2" t="s">
        <v>1702</v>
      </c>
      <c r="C852" s="21" t="s">
        <v>125</v>
      </c>
      <c r="D852" s="11">
        <v>2.0590000000000002</v>
      </c>
      <c r="E852" s="12">
        <v>2.2890000000000001</v>
      </c>
      <c r="F852" s="13">
        <v>0.95609071922528499</v>
      </c>
      <c r="G852" s="14">
        <v>0.99446641307982497</v>
      </c>
      <c r="H852" s="1" t="s">
        <v>135</v>
      </c>
    </row>
    <row r="853" spans="1:8" x14ac:dyDescent="0.35">
      <c r="A853" t="s">
        <v>1705</v>
      </c>
      <c r="B853" s="2" t="s">
        <v>1704</v>
      </c>
      <c r="C853" s="21" t="s">
        <v>125</v>
      </c>
      <c r="D853" s="11">
        <v>1.9610000000000001</v>
      </c>
      <c r="E853" s="12">
        <v>0.49399999999999999</v>
      </c>
      <c r="F853" s="13">
        <v>0.95622785885344896</v>
      </c>
      <c r="G853" s="14">
        <v>0.60052143093489796</v>
      </c>
      <c r="H853" s="1" t="s">
        <v>135</v>
      </c>
    </row>
    <row r="854" spans="1:8" x14ac:dyDescent="0.35">
      <c r="A854" t="s">
        <v>1707</v>
      </c>
      <c r="B854" s="2" t="s">
        <v>1706</v>
      </c>
      <c r="C854" s="21" t="s">
        <v>125</v>
      </c>
      <c r="D854" s="11">
        <v>1.1719999999999999</v>
      </c>
      <c r="E854" s="12">
        <v>2.383</v>
      </c>
      <c r="F854" s="13">
        <v>0.95672315622367399</v>
      </c>
      <c r="G854" s="14">
        <v>0.93882191972027995</v>
      </c>
      <c r="H854" s="1" t="s">
        <v>135</v>
      </c>
    </row>
    <row r="855" spans="1:8" x14ac:dyDescent="0.35">
      <c r="A855" t="s">
        <v>53</v>
      </c>
      <c r="B855" s="2" t="s">
        <v>1708</v>
      </c>
      <c r="C855" s="21" t="s">
        <v>125</v>
      </c>
      <c r="D855" s="11">
        <v>2.0310000000000001</v>
      </c>
      <c r="E855" s="12" t="s">
        <v>135</v>
      </c>
      <c r="F855" s="13">
        <v>0.95672315622367399</v>
      </c>
      <c r="G855" s="14" t="s">
        <v>0</v>
      </c>
      <c r="H855" s="1" t="s">
        <v>135</v>
      </c>
    </row>
    <row r="856" spans="1:8" x14ac:dyDescent="0.35">
      <c r="A856" t="s">
        <v>1710</v>
      </c>
      <c r="B856" s="2" t="s">
        <v>1709</v>
      </c>
      <c r="C856" s="21" t="s">
        <v>125</v>
      </c>
      <c r="D856" s="11">
        <v>1.637</v>
      </c>
      <c r="E856" s="12">
        <v>2.0099999999999998</v>
      </c>
      <c r="F856" s="13">
        <v>0.95672315622367399</v>
      </c>
      <c r="G856" s="14">
        <v>0.98965651103985597</v>
      </c>
      <c r="H856" s="1" t="s">
        <v>135</v>
      </c>
    </row>
    <row r="857" spans="1:8" x14ac:dyDescent="0.35">
      <c r="A857" t="s">
        <v>1712</v>
      </c>
      <c r="B857" s="2" t="s">
        <v>1711</v>
      </c>
      <c r="C857" s="21" t="s">
        <v>125</v>
      </c>
      <c r="D857" s="11">
        <v>1</v>
      </c>
      <c r="E857" s="12">
        <v>0.113</v>
      </c>
      <c r="F857" s="13">
        <v>0.95731145604324897</v>
      </c>
      <c r="G857" s="14">
        <v>5.5107117034918399E-2</v>
      </c>
      <c r="H857" s="1" t="s">
        <v>135</v>
      </c>
    </row>
    <row r="858" spans="1:8" x14ac:dyDescent="0.35">
      <c r="A858" t="s">
        <v>1714</v>
      </c>
      <c r="B858" s="2" t="s">
        <v>1713</v>
      </c>
      <c r="C858" s="21" t="s">
        <v>125</v>
      </c>
      <c r="D858" s="11">
        <v>1.6319999999999999</v>
      </c>
      <c r="E858" s="12">
        <v>0.64800000000000002</v>
      </c>
      <c r="F858" s="13">
        <v>0.95738475865488204</v>
      </c>
      <c r="G858" s="14">
        <v>0.45615968406419</v>
      </c>
      <c r="H858" s="1" t="s">
        <v>135</v>
      </c>
    </row>
    <row r="859" spans="1:8" x14ac:dyDescent="0.35">
      <c r="A859" t="s">
        <v>1716</v>
      </c>
      <c r="B859" s="2" t="s">
        <v>1715</v>
      </c>
      <c r="C859" s="21" t="s">
        <v>125</v>
      </c>
      <c r="D859" s="11">
        <v>1.218</v>
      </c>
      <c r="E859" s="12">
        <v>0.80700000000000005</v>
      </c>
      <c r="F859" s="13">
        <v>0.95778504107040596</v>
      </c>
      <c r="G859" s="14">
        <v>0.69598968977147502</v>
      </c>
      <c r="H859" s="1" t="s">
        <v>135</v>
      </c>
    </row>
    <row r="860" spans="1:8" x14ac:dyDescent="0.35">
      <c r="A860" t="s">
        <v>1718</v>
      </c>
      <c r="B860" s="2" t="s">
        <v>1717</v>
      </c>
      <c r="C860" s="21" t="s">
        <v>125</v>
      </c>
      <c r="D860" s="11">
        <v>1.6910000000000001</v>
      </c>
      <c r="E860" s="12">
        <v>0.89700000000000002</v>
      </c>
      <c r="F860" s="13">
        <v>0.95778504107040596</v>
      </c>
      <c r="G860" s="14">
        <v>0.68715104652089498</v>
      </c>
      <c r="H860" s="1" t="s">
        <v>135</v>
      </c>
    </row>
    <row r="861" spans="1:8" x14ac:dyDescent="0.35">
      <c r="A861" t="s">
        <v>6</v>
      </c>
      <c r="B861" s="2" t="s">
        <v>109</v>
      </c>
      <c r="C861" s="21" t="s">
        <v>125</v>
      </c>
      <c r="D861" s="11">
        <v>1.627</v>
      </c>
      <c r="E861" s="12">
        <v>1.5620000000000001</v>
      </c>
      <c r="F861" s="13">
        <v>0.95821886841515502</v>
      </c>
      <c r="G861" s="14">
        <v>0.948388779240249</v>
      </c>
      <c r="H861" s="1" t="s">
        <v>135</v>
      </c>
    </row>
    <row r="862" spans="1:8" x14ac:dyDescent="0.35">
      <c r="A862" t="s">
        <v>1720</v>
      </c>
      <c r="B862" s="2" t="s">
        <v>1719</v>
      </c>
      <c r="C862" s="21" t="s">
        <v>125</v>
      </c>
      <c r="D862" s="11">
        <v>1.2190000000000001</v>
      </c>
      <c r="E862" s="12">
        <v>1.986</v>
      </c>
      <c r="F862" s="13">
        <v>0.95821886841515502</v>
      </c>
      <c r="G862" s="14">
        <v>0.97458511119061098</v>
      </c>
      <c r="H862" s="1" t="s">
        <v>135</v>
      </c>
    </row>
    <row r="863" spans="1:8" x14ac:dyDescent="0.35">
      <c r="A863" t="s">
        <v>71</v>
      </c>
      <c r="B863" s="2" t="s">
        <v>1721</v>
      </c>
      <c r="C863" s="21" t="s">
        <v>125</v>
      </c>
      <c r="D863" s="11">
        <v>1.6279999999999999</v>
      </c>
      <c r="E863" s="12">
        <v>3.157</v>
      </c>
      <c r="F863" s="13">
        <v>0.95821886841515502</v>
      </c>
      <c r="G863" s="14">
        <v>0.837180546450776</v>
      </c>
      <c r="H863" s="1" t="s">
        <v>135</v>
      </c>
    </row>
    <row r="864" spans="1:8" x14ac:dyDescent="0.35">
      <c r="A864" t="s">
        <v>1723</v>
      </c>
      <c r="B864" s="2" t="s">
        <v>1722</v>
      </c>
      <c r="C864" s="21" t="s">
        <v>125</v>
      </c>
      <c r="D864" s="11">
        <v>1.125</v>
      </c>
      <c r="E864" s="12">
        <v>2.7240000000000002</v>
      </c>
      <c r="F864" s="13">
        <v>0.95821886841515502</v>
      </c>
      <c r="G864" s="14">
        <v>0.93277883151615804</v>
      </c>
      <c r="H864" s="1" t="s">
        <v>135</v>
      </c>
    </row>
    <row r="865" spans="1:8" x14ac:dyDescent="0.35">
      <c r="A865" t="s">
        <v>82</v>
      </c>
      <c r="B865" s="2" t="s">
        <v>1724</v>
      </c>
      <c r="C865" s="21" t="s">
        <v>125</v>
      </c>
      <c r="D865" s="11">
        <v>1.161</v>
      </c>
      <c r="E865" s="12">
        <v>1.145</v>
      </c>
      <c r="F865" s="13">
        <v>0.95915182008061795</v>
      </c>
      <c r="G865" s="14">
        <v>0.83747571677867105</v>
      </c>
      <c r="H865" s="1" t="s">
        <v>135</v>
      </c>
    </row>
    <row r="866" spans="1:8" x14ac:dyDescent="0.35">
      <c r="A866" t="s">
        <v>1726</v>
      </c>
      <c r="B866" s="2" t="s">
        <v>1725</v>
      </c>
      <c r="C866" s="21" t="s">
        <v>125</v>
      </c>
      <c r="D866" s="11">
        <v>1.1180000000000001</v>
      </c>
      <c r="E866" s="12">
        <v>17.966999999999999</v>
      </c>
      <c r="F866" s="13">
        <v>0.95966316799451801</v>
      </c>
      <c r="G866" s="14">
        <v>0.25793671194659601</v>
      </c>
      <c r="H866" s="1" t="s">
        <v>135</v>
      </c>
    </row>
    <row r="867" spans="1:8" x14ac:dyDescent="0.35">
      <c r="A867" t="s">
        <v>1728</v>
      </c>
      <c r="B867" s="2" t="s">
        <v>1727</v>
      </c>
      <c r="C867" s="21" t="s">
        <v>125</v>
      </c>
      <c r="D867" s="11">
        <v>1.6930000000000001</v>
      </c>
      <c r="E867" s="12">
        <v>5.1959999999999997</v>
      </c>
      <c r="F867" s="13">
        <v>0.95996446197484298</v>
      </c>
      <c r="G867" s="14">
        <v>0.78517489500842796</v>
      </c>
      <c r="H867" s="1" t="s">
        <v>135</v>
      </c>
    </row>
    <row r="868" spans="1:8" x14ac:dyDescent="0.35">
      <c r="A868" t="s">
        <v>1730</v>
      </c>
      <c r="B868" s="2" t="s">
        <v>1729</v>
      </c>
      <c r="C868" s="21" t="s">
        <v>125</v>
      </c>
      <c r="D868" s="11">
        <v>1.1850000000000001</v>
      </c>
      <c r="E868" s="12">
        <v>5.0419999999999998</v>
      </c>
      <c r="F868" s="13">
        <v>0.96002616876257796</v>
      </c>
      <c r="G868" s="14">
        <v>0.68125647014680502</v>
      </c>
      <c r="H868" s="1" t="s">
        <v>135</v>
      </c>
    </row>
    <row r="869" spans="1:8" x14ac:dyDescent="0.35">
      <c r="A869" t="s">
        <v>572</v>
      </c>
      <c r="B869" s="2" t="s">
        <v>1731</v>
      </c>
      <c r="C869" s="21" t="s">
        <v>125</v>
      </c>
      <c r="D869" s="11">
        <v>1.9750000000000001</v>
      </c>
      <c r="E869" s="12">
        <v>0.79300000000000004</v>
      </c>
      <c r="F869" s="13">
        <v>0.960458166351708</v>
      </c>
      <c r="G869" s="14">
        <v>0.76540390981940998</v>
      </c>
      <c r="H869" s="1" t="s">
        <v>135</v>
      </c>
    </row>
    <row r="870" spans="1:8" x14ac:dyDescent="0.35">
      <c r="A870" t="s">
        <v>26</v>
      </c>
      <c r="B870" s="2" t="s">
        <v>1732</v>
      </c>
      <c r="C870" s="21" t="s">
        <v>125</v>
      </c>
      <c r="D870" s="11">
        <v>1.1919999999999999</v>
      </c>
      <c r="E870" s="12">
        <v>1.85</v>
      </c>
      <c r="F870" s="13">
        <v>0.960458166351708</v>
      </c>
      <c r="G870" s="14">
        <v>0.99132265471706305</v>
      </c>
      <c r="H870" s="1" t="s">
        <v>135</v>
      </c>
    </row>
    <row r="871" spans="1:8" x14ac:dyDescent="0.35">
      <c r="A871" t="s">
        <v>1734</v>
      </c>
      <c r="B871" s="2" t="s">
        <v>1733</v>
      </c>
      <c r="C871" s="21" t="s">
        <v>125</v>
      </c>
      <c r="D871" s="11">
        <v>1.609</v>
      </c>
      <c r="E871" s="12">
        <v>2.569</v>
      </c>
      <c r="F871" s="13">
        <v>0.960458166351708</v>
      </c>
      <c r="G871" s="14">
        <v>0.93366823145353495</v>
      </c>
      <c r="H871" s="1" t="s">
        <v>135</v>
      </c>
    </row>
    <row r="872" spans="1:8" x14ac:dyDescent="0.35">
      <c r="A872" t="s">
        <v>1736</v>
      </c>
      <c r="B872" s="2" t="s">
        <v>1735</v>
      </c>
      <c r="C872" s="21" t="s">
        <v>125</v>
      </c>
      <c r="D872" s="11">
        <v>1.6359999999999999</v>
      </c>
      <c r="E872" s="12">
        <v>2.9630000000000001</v>
      </c>
      <c r="F872" s="13">
        <v>0.960458166351708</v>
      </c>
      <c r="G872" s="14">
        <v>0.91568347103394798</v>
      </c>
      <c r="H872" s="1" t="s">
        <v>135</v>
      </c>
    </row>
    <row r="873" spans="1:8" x14ac:dyDescent="0.35">
      <c r="A873" t="s">
        <v>1738</v>
      </c>
      <c r="B873" s="2" t="s">
        <v>1737</v>
      </c>
      <c r="C873" s="21" t="s">
        <v>125</v>
      </c>
      <c r="D873" s="11">
        <v>1.79</v>
      </c>
      <c r="E873" s="12">
        <v>0.64900000000000002</v>
      </c>
      <c r="F873" s="13">
        <v>0.960458166351708</v>
      </c>
      <c r="G873" s="14">
        <v>0.69838250803351898</v>
      </c>
      <c r="H873" s="1" t="s">
        <v>135</v>
      </c>
    </row>
    <row r="874" spans="1:8" x14ac:dyDescent="0.35">
      <c r="A874" t="s">
        <v>1740</v>
      </c>
      <c r="B874" s="2" t="s">
        <v>1739</v>
      </c>
      <c r="C874" s="21" t="s">
        <v>125</v>
      </c>
      <c r="D874" s="11">
        <v>1.956</v>
      </c>
      <c r="E874" s="12">
        <v>2.468</v>
      </c>
      <c r="F874" s="13">
        <v>0.960458166351708</v>
      </c>
      <c r="G874" s="14">
        <v>0.94689144028101602</v>
      </c>
      <c r="H874" s="1" t="s">
        <v>135</v>
      </c>
    </row>
    <row r="875" spans="1:8" x14ac:dyDescent="0.35">
      <c r="A875" t="s">
        <v>882</v>
      </c>
      <c r="B875" s="2" t="s">
        <v>1741</v>
      </c>
      <c r="C875" s="21" t="s">
        <v>125</v>
      </c>
      <c r="D875" s="11">
        <v>1.196</v>
      </c>
      <c r="E875" s="12">
        <v>2.9249999999999998</v>
      </c>
      <c r="F875" s="13">
        <v>0.960458166351708</v>
      </c>
      <c r="G875" s="14">
        <v>0.87014877072354602</v>
      </c>
      <c r="H875" s="1" t="s">
        <v>135</v>
      </c>
    </row>
    <row r="876" spans="1:8" x14ac:dyDescent="0.35">
      <c r="A876" t="s">
        <v>1743</v>
      </c>
      <c r="B876" s="2" t="s">
        <v>1742</v>
      </c>
      <c r="C876" s="21" t="s">
        <v>125</v>
      </c>
      <c r="D876" s="11">
        <v>1.639</v>
      </c>
      <c r="E876" s="12">
        <v>22.998000000000001</v>
      </c>
      <c r="F876" s="13">
        <v>0.96182944125818304</v>
      </c>
      <c r="G876" s="14">
        <v>0.168377106291379</v>
      </c>
      <c r="H876" s="1" t="s">
        <v>135</v>
      </c>
    </row>
    <row r="877" spans="1:8" x14ac:dyDescent="0.35">
      <c r="A877" t="s">
        <v>1745</v>
      </c>
      <c r="B877" s="2" t="s">
        <v>1744</v>
      </c>
      <c r="C877" s="21" t="s">
        <v>125</v>
      </c>
      <c r="D877" s="11">
        <v>1.6519999999999999</v>
      </c>
      <c r="E877" s="12">
        <v>1.0640000000000001</v>
      </c>
      <c r="F877" s="13">
        <v>0.961996646665358</v>
      </c>
      <c r="G877" s="14">
        <v>0.73486453400098695</v>
      </c>
      <c r="H877" s="1" t="s">
        <v>135</v>
      </c>
    </row>
    <row r="878" spans="1:8" x14ac:dyDescent="0.35">
      <c r="A878" t="s">
        <v>1747</v>
      </c>
      <c r="B878" s="2" t="s">
        <v>1746</v>
      </c>
      <c r="C878" s="21" t="s">
        <v>125</v>
      </c>
      <c r="D878" s="11">
        <v>1.5980000000000001</v>
      </c>
      <c r="E878" s="12">
        <v>2.9049999999999998</v>
      </c>
      <c r="F878" s="13">
        <v>0.96248297959224305</v>
      </c>
      <c r="G878" s="14">
        <v>0.918578438678326</v>
      </c>
      <c r="H878" s="1" t="s">
        <v>135</v>
      </c>
    </row>
    <row r="879" spans="1:8" x14ac:dyDescent="0.35">
      <c r="A879" t="s">
        <v>1749</v>
      </c>
      <c r="B879" s="2" t="s">
        <v>1748</v>
      </c>
      <c r="C879" s="21" t="s">
        <v>125</v>
      </c>
      <c r="D879" s="11">
        <v>1.597</v>
      </c>
      <c r="E879" s="12">
        <v>2.468</v>
      </c>
      <c r="F879" s="13">
        <v>0.96259702603820096</v>
      </c>
      <c r="G879" s="14">
        <v>0.96010697892372199</v>
      </c>
      <c r="H879" s="1" t="s">
        <v>135</v>
      </c>
    </row>
    <row r="880" spans="1:8" x14ac:dyDescent="0.35">
      <c r="A880" t="s">
        <v>1751</v>
      </c>
      <c r="B880" s="2" t="s">
        <v>1750</v>
      </c>
      <c r="C880" s="21" t="s">
        <v>125</v>
      </c>
      <c r="D880" s="11">
        <v>1.597</v>
      </c>
      <c r="E880" s="12">
        <v>7.4720000000000004</v>
      </c>
      <c r="F880" s="13">
        <v>0.96292612284093404</v>
      </c>
      <c r="G880" s="14">
        <v>0.59231758602334394</v>
      </c>
      <c r="H880" s="1" t="s">
        <v>135</v>
      </c>
    </row>
    <row r="881" spans="1:8" x14ac:dyDescent="0.35">
      <c r="A881" t="s">
        <v>1753</v>
      </c>
      <c r="B881" s="2" t="s">
        <v>1752</v>
      </c>
      <c r="C881" s="21" t="s">
        <v>125</v>
      </c>
      <c r="D881" s="11">
        <v>1.157</v>
      </c>
      <c r="E881" s="12">
        <v>1.1599999999999999</v>
      </c>
      <c r="F881" s="13">
        <v>0.96446456492950305</v>
      </c>
      <c r="G881" s="14">
        <v>0.82229326839545402</v>
      </c>
      <c r="H881" s="1" t="s">
        <v>135</v>
      </c>
    </row>
    <row r="882" spans="1:8" x14ac:dyDescent="0.35">
      <c r="A882" t="s">
        <v>1755</v>
      </c>
      <c r="B882" s="2" t="s">
        <v>1754</v>
      </c>
      <c r="C882" s="21" t="s">
        <v>125</v>
      </c>
      <c r="D882" s="11">
        <v>1.1890000000000001</v>
      </c>
      <c r="E882" s="12">
        <v>5.6710000000000003</v>
      </c>
      <c r="F882" s="13">
        <v>0.96503138238855302</v>
      </c>
      <c r="G882" s="14">
        <v>0.67759268315284504</v>
      </c>
      <c r="H882" s="1" t="s">
        <v>135</v>
      </c>
    </row>
    <row r="883" spans="1:8" x14ac:dyDescent="0.35">
      <c r="A883" t="s">
        <v>137</v>
      </c>
      <c r="B883" s="2" t="s">
        <v>1756</v>
      </c>
      <c r="C883" s="21" t="s">
        <v>125</v>
      </c>
      <c r="D883" s="11">
        <v>1.5920000000000001</v>
      </c>
      <c r="E883" s="12">
        <v>4.1639999999999997</v>
      </c>
      <c r="F883" s="13">
        <v>0.96518210408913496</v>
      </c>
      <c r="G883" s="14">
        <v>0.710792564054196</v>
      </c>
      <c r="H883" s="1" t="s">
        <v>135</v>
      </c>
    </row>
    <row r="884" spans="1:8" x14ac:dyDescent="0.35">
      <c r="A884" t="s">
        <v>1758</v>
      </c>
      <c r="B884" s="2" t="s">
        <v>1757</v>
      </c>
      <c r="C884" s="21" t="s">
        <v>125</v>
      </c>
      <c r="D884" s="11">
        <v>1.2090000000000001</v>
      </c>
      <c r="E884" s="12">
        <v>1.903</v>
      </c>
      <c r="F884" s="13">
        <v>0.96518210408913496</v>
      </c>
      <c r="G884" s="14">
        <v>0.99930596723051701</v>
      </c>
      <c r="H884" s="1" t="s">
        <v>135</v>
      </c>
    </row>
    <row r="885" spans="1:8" x14ac:dyDescent="0.35">
      <c r="A885" t="s">
        <v>1760</v>
      </c>
      <c r="B885" s="2" t="s">
        <v>1759</v>
      </c>
      <c r="C885" s="21" t="s">
        <v>125</v>
      </c>
      <c r="D885" s="11">
        <v>1.2230000000000001</v>
      </c>
      <c r="E885" s="12">
        <v>7.274</v>
      </c>
      <c r="F885" s="13">
        <v>0.96518210408913496</v>
      </c>
      <c r="G885" s="14">
        <v>0.49196337635074</v>
      </c>
      <c r="H885" s="1" t="s">
        <v>135</v>
      </c>
    </row>
    <row r="886" spans="1:8" x14ac:dyDescent="0.35">
      <c r="A886" t="s">
        <v>1762</v>
      </c>
      <c r="B886" s="2" t="s">
        <v>1761</v>
      </c>
      <c r="C886" s="21" t="s">
        <v>125</v>
      </c>
      <c r="D886" s="11">
        <v>1.8340000000000001</v>
      </c>
      <c r="E886" s="12" t="s">
        <v>135</v>
      </c>
      <c r="F886" s="13">
        <v>0.96518210408913496</v>
      </c>
      <c r="G886" s="14" t="s">
        <v>0</v>
      </c>
      <c r="H886" s="1" t="s">
        <v>135</v>
      </c>
    </row>
    <row r="887" spans="1:8" x14ac:dyDescent="0.35">
      <c r="A887" t="s">
        <v>1764</v>
      </c>
      <c r="B887" s="2" t="s">
        <v>1763</v>
      </c>
      <c r="C887" s="21" t="s">
        <v>125</v>
      </c>
      <c r="D887" s="11">
        <v>1.893</v>
      </c>
      <c r="E887" s="12">
        <v>0.40699999999999997</v>
      </c>
      <c r="F887" s="13">
        <v>0.96518210408913496</v>
      </c>
      <c r="G887" s="14">
        <v>0.24551626314682401</v>
      </c>
      <c r="H887" s="1" t="s">
        <v>135</v>
      </c>
    </row>
    <row r="888" spans="1:8" x14ac:dyDescent="0.35">
      <c r="A888" t="s">
        <v>1766</v>
      </c>
      <c r="B888" s="2" t="s">
        <v>1765</v>
      </c>
      <c r="C888" s="21" t="s">
        <v>125</v>
      </c>
      <c r="D888" s="11">
        <v>1.58</v>
      </c>
      <c r="E888" s="12">
        <v>2.42</v>
      </c>
      <c r="F888" s="13">
        <v>0.96518210408913496</v>
      </c>
      <c r="G888" s="14">
        <v>0.93553636566084697</v>
      </c>
      <c r="H888" s="1" t="s">
        <v>135</v>
      </c>
    </row>
    <row r="889" spans="1:8" x14ac:dyDescent="0.35">
      <c r="A889" t="s">
        <v>1768</v>
      </c>
      <c r="B889" s="2" t="s">
        <v>1767</v>
      </c>
      <c r="C889" s="21" t="s">
        <v>125</v>
      </c>
      <c r="D889" s="11">
        <v>1.2130000000000001</v>
      </c>
      <c r="E889" s="12">
        <v>1.7789999999999999</v>
      </c>
      <c r="F889" s="13">
        <v>0.96518210408913496</v>
      </c>
      <c r="G889" s="14">
        <v>0.98325151168738001</v>
      </c>
      <c r="H889" s="1" t="s">
        <v>135</v>
      </c>
    </row>
    <row r="890" spans="1:8" x14ac:dyDescent="0.35">
      <c r="A890" t="s">
        <v>1770</v>
      </c>
      <c r="B890" s="2" t="s">
        <v>1769</v>
      </c>
      <c r="C890" s="21" t="s">
        <v>125</v>
      </c>
      <c r="D890" s="11">
        <v>1.151</v>
      </c>
      <c r="E890" s="12">
        <v>0.435</v>
      </c>
      <c r="F890" s="13">
        <v>0.96518210408913496</v>
      </c>
      <c r="G890" s="14">
        <v>0.52864157546818502</v>
      </c>
      <c r="H890" s="1" t="s">
        <v>135</v>
      </c>
    </row>
    <row r="891" spans="1:8" x14ac:dyDescent="0.35">
      <c r="A891" t="s">
        <v>1771</v>
      </c>
      <c r="B891" s="2" t="s">
        <v>92</v>
      </c>
      <c r="C891" s="21" t="s">
        <v>125</v>
      </c>
      <c r="D891" s="11">
        <v>1.7</v>
      </c>
      <c r="E891" s="12">
        <v>0.21099999999999999</v>
      </c>
      <c r="F891" s="13">
        <v>0.96532181457616295</v>
      </c>
      <c r="G891" s="14">
        <v>8.2296458756494495E-2</v>
      </c>
      <c r="H891" s="1" t="s">
        <v>135</v>
      </c>
    </row>
    <row r="892" spans="1:8" x14ac:dyDescent="0.35">
      <c r="A892" t="s">
        <v>1773</v>
      </c>
      <c r="B892" s="2" t="s">
        <v>1772</v>
      </c>
      <c r="C892" s="21" t="s">
        <v>125</v>
      </c>
      <c r="D892" s="11">
        <v>1.22</v>
      </c>
      <c r="E892" s="12">
        <v>3.0579999999999998</v>
      </c>
      <c r="F892" s="13">
        <v>0.96650607856960402</v>
      </c>
      <c r="G892" s="14">
        <v>0.85097281536190195</v>
      </c>
      <c r="H892" s="1" t="s">
        <v>135</v>
      </c>
    </row>
    <row r="893" spans="1:8" x14ac:dyDescent="0.35">
      <c r="A893" t="s">
        <v>1775</v>
      </c>
      <c r="B893" s="2" t="s">
        <v>1774</v>
      </c>
      <c r="C893" s="21" t="s">
        <v>125</v>
      </c>
      <c r="D893" s="11">
        <v>1.901</v>
      </c>
      <c r="E893" s="12">
        <v>4.3710000000000004</v>
      </c>
      <c r="F893" s="13">
        <v>0.96656306592491203</v>
      </c>
      <c r="G893" s="14">
        <v>0.85092982838976805</v>
      </c>
      <c r="H893" s="1" t="s">
        <v>135</v>
      </c>
    </row>
    <row r="894" spans="1:8" x14ac:dyDescent="0.35">
      <c r="A894" t="s">
        <v>137</v>
      </c>
      <c r="B894" s="2" t="s">
        <v>1776</v>
      </c>
      <c r="C894" s="21" t="s">
        <v>125</v>
      </c>
      <c r="D894" s="11">
        <v>1.248</v>
      </c>
      <c r="E894" s="12">
        <v>2.2120000000000002</v>
      </c>
      <c r="F894" s="13">
        <v>0.96749024264317496</v>
      </c>
      <c r="G894" s="14">
        <v>0.98658507415169305</v>
      </c>
      <c r="H894" s="1" t="s">
        <v>135</v>
      </c>
    </row>
    <row r="895" spans="1:8" x14ac:dyDescent="0.35">
      <c r="A895" t="s">
        <v>859</v>
      </c>
      <c r="B895" s="2" t="s">
        <v>1777</v>
      </c>
      <c r="C895" s="21" t="s">
        <v>125</v>
      </c>
      <c r="D895" s="11">
        <v>1.1240000000000001</v>
      </c>
      <c r="E895" s="12">
        <v>19.687000000000001</v>
      </c>
      <c r="F895" s="13">
        <v>0.96801142898084802</v>
      </c>
      <c r="G895" s="14">
        <v>0.128949261647995</v>
      </c>
      <c r="H895" s="1" t="s">
        <v>135</v>
      </c>
    </row>
    <row r="896" spans="1:8" x14ac:dyDescent="0.35">
      <c r="A896" t="s">
        <v>1779</v>
      </c>
      <c r="B896" s="2" t="s">
        <v>1778</v>
      </c>
      <c r="C896" s="21" t="s">
        <v>125</v>
      </c>
      <c r="D896" s="11">
        <v>1.2689999999999999</v>
      </c>
      <c r="E896" s="12">
        <v>4.4820000000000002</v>
      </c>
      <c r="F896" s="13">
        <v>0.96869274929181204</v>
      </c>
      <c r="G896" s="14">
        <v>0.72663937463266304</v>
      </c>
      <c r="H896" s="1" t="s">
        <v>135</v>
      </c>
    </row>
    <row r="897" spans="1:8" x14ac:dyDescent="0.35">
      <c r="A897" t="s">
        <v>67</v>
      </c>
      <c r="B897" s="2" t="s">
        <v>1780</v>
      </c>
      <c r="C897" s="21" t="s">
        <v>125</v>
      </c>
      <c r="D897" s="11">
        <v>1.2569999999999999</v>
      </c>
      <c r="E897" s="12">
        <v>0.64300000000000002</v>
      </c>
      <c r="F897" s="13">
        <v>0.96875383363783096</v>
      </c>
      <c r="G897" s="14">
        <v>0.54170991329992102</v>
      </c>
      <c r="H897" s="1" t="s">
        <v>135</v>
      </c>
    </row>
    <row r="898" spans="1:8" x14ac:dyDescent="0.35">
      <c r="A898" t="s">
        <v>1782</v>
      </c>
      <c r="B898" s="2" t="s">
        <v>1781</v>
      </c>
      <c r="C898" s="21" t="s">
        <v>125</v>
      </c>
      <c r="D898" s="11">
        <v>1.8320000000000001</v>
      </c>
      <c r="E898" s="12">
        <v>24.443999999999999</v>
      </c>
      <c r="F898" s="13">
        <v>0.96875383363783096</v>
      </c>
      <c r="G898" s="14">
        <v>0.15792809751527601</v>
      </c>
      <c r="H898" s="1" t="s">
        <v>135</v>
      </c>
    </row>
    <row r="899" spans="1:8" x14ac:dyDescent="0.35">
      <c r="A899" t="s">
        <v>1784</v>
      </c>
      <c r="B899" s="2" t="s">
        <v>1783</v>
      </c>
      <c r="C899" s="21" t="s">
        <v>125</v>
      </c>
      <c r="D899" s="11">
        <v>1.2689999999999999</v>
      </c>
      <c r="E899" s="12">
        <v>3.87</v>
      </c>
      <c r="F899" s="13">
        <v>0.96931062578582405</v>
      </c>
      <c r="G899" s="14">
        <v>0.76580431636572499</v>
      </c>
      <c r="H899" s="1" t="s">
        <v>135</v>
      </c>
    </row>
    <row r="900" spans="1:8" x14ac:dyDescent="0.35">
      <c r="A900" t="s">
        <v>1786</v>
      </c>
      <c r="B900" s="2" t="s">
        <v>1785</v>
      </c>
      <c r="C900" s="21" t="s">
        <v>125</v>
      </c>
      <c r="D900" s="11">
        <v>1.2470000000000001</v>
      </c>
      <c r="E900" s="12">
        <v>0.14599999999999999</v>
      </c>
      <c r="F900" s="13">
        <v>0.97000788316604103</v>
      </c>
      <c r="G900" s="14">
        <v>0.15463361613412799</v>
      </c>
      <c r="H900" s="1" t="s">
        <v>135</v>
      </c>
    </row>
    <row r="901" spans="1:8" x14ac:dyDescent="0.35">
      <c r="A901" t="s">
        <v>18</v>
      </c>
      <c r="B901" s="2" t="s">
        <v>103</v>
      </c>
      <c r="C901" s="21" t="s">
        <v>125</v>
      </c>
      <c r="D901" s="11">
        <v>1.2050000000000001</v>
      </c>
      <c r="E901" s="12">
        <v>2.7469999999999999</v>
      </c>
      <c r="F901" s="13">
        <v>0.97064934352019605</v>
      </c>
      <c r="G901" s="14">
        <v>0.89285042271670401</v>
      </c>
      <c r="H901" s="1" t="s">
        <v>135</v>
      </c>
    </row>
    <row r="902" spans="1:8" x14ac:dyDescent="0.35">
      <c r="A902" t="s">
        <v>1788</v>
      </c>
      <c r="B902" s="2" t="s">
        <v>1787</v>
      </c>
      <c r="C902" s="21" t="s">
        <v>125</v>
      </c>
      <c r="D902" s="11">
        <v>1.2430000000000001</v>
      </c>
      <c r="E902" s="12" t="s">
        <v>135</v>
      </c>
      <c r="F902" s="13">
        <v>0.97064934352019605</v>
      </c>
      <c r="G902" s="14" t="s">
        <v>0</v>
      </c>
      <c r="H902" s="1" t="s">
        <v>135</v>
      </c>
    </row>
    <row r="903" spans="1:8" x14ac:dyDescent="0.35">
      <c r="A903" t="s">
        <v>1790</v>
      </c>
      <c r="B903" s="2" t="s">
        <v>1789</v>
      </c>
      <c r="C903" s="21" t="s">
        <v>125</v>
      </c>
      <c r="D903" s="11">
        <v>1.26</v>
      </c>
      <c r="E903" s="12" t="s">
        <v>135</v>
      </c>
      <c r="F903" s="13">
        <v>0.970736075462312</v>
      </c>
      <c r="G903" s="14" t="s">
        <v>0</v>
      </c>
      <c r="H903" s="1" t="s">
        <v>135</v>
      </c>
    </row>
    <row r="904" spans="1:8" x14ac:dyDescent="0.35">
      <c r="A904" t="s">
        <v>1792</v>
      </c>
      <c r="B904" s="2" t="s">
        <v>1791</v>
      </c>
      <c r="C904" s="21" t="s">
        <v>125</v>
      </c>
      <c r="D904" s="11">
        <v>1.0509999999999999</v>
      </c>
      <c r="E904" s="12">
        <v>0.66900000000000004</v>
      </c>
      <c r="F904" s="13">
        <v>0.97141526752650798</v>
      </c>
      <c r="G904" s="14">
        <v>0.71499273153639498</v>
      </c>
      <c r="H904" s="1" t="s">
        <v>135</v>
      </c>
    </row>
    <row r="905" spans="1:8" x14ac:dyDescent="0.35">
      <c r="A905" t="s">
        <v>1794</v>
      </c>
      <c r="B905" s="2" t="s">
        <v>1793</v>
      </c>
      <c r="C905" s="21" t="s">
        <v>125</v>
      </c>
      <c r="D905" s="11">
        <v>1.784</v>
      </c>
      <c r="E905" s="12">
        <v>1.1919999999999999</v>
      </c>
      <c r="F905" s="13">
        <v>0.97154964076246997</v>
      </c>
      <c r="G905" s="14">
        <v>0.89664411124158705</v>
      </c>
      <c r="H905" s="1" t="s">
        <v>135</v>
      </c>
    </row>
    <row r="906" spans="1:8" x14ac:dyDescent="0.35">
      <c r="A906" t="s">
        <v>1796</v>
      </c>
      <c r="B906" s="2" t="s">
        <v>1795</v>
      </c>
      <c r="C906" s="21" t="s">
        <v>125</v>
      </c>
      <c r="D906" s="11">
        <v>1.746</v>
      </c>
      <c r="E906" s="12">
        <v>10.448</v>
      </c>
      <c r="F906" s="13">
        <v>0.97289124965430995</v>
      </c>
      <c r="G906" s="14">
        <v>0.228473347075873</v>
      </c>
      <c r="H906" s="1" t="s">
        <v>135</v>
      </c>
    </row>
    <row r="907" spans="1:8" x14ac:dyDescent="0.35">
      <c r="A907" t="s">
        <v>1798</v>
      </c>
      <c r="B907" s="2" t="s">
        <v>1797</v>
      </c>
      <c r="C907" s="21" t="s">
        <v>125</v>
      </c>
      <c r="D907" s="11">
        <v>1.5860000000000001</v>
      </c>
      <c r="E907" s="12">
        <v>0.55800000000000005</v>
      </c>
      <c r="F907" s="13">
        <v>0.97381529619201102</v>
      </c>
      <c r="G907" s="14">
        <v>0.41214202393015298</v>
      </c>
      <c r="H907" s="1" t="s">
        <v>135</v>
      </c>
    </row>
    <row r="908" spans="1:8" x14ac:dyDescent="0.35">
      <c r="A908" t="s">
        <v>1800</v>
      </c>
      <c r="B908" s="2" t="s">
        <v>1799</v>
      </c>
      <c r="C908" s="21" t="s">
        <v>125</v>
      </c>
      <c r="D908" s="11">
        <v>1.264</v>
      </c>
      <c r="E908" s="12">
        <v>0.27300000000000002</v>
      </c>
      <c r="F908" s="13">
        <v>0.97421171077277302</v>
      </c>
      <c r="G908" s="14">
        <v>0.34979593492900402</v>
      </c>
      <c r="H908" s="1" t="s">
        <v>135</v>
      </c>
    </row>
    <row r="909" spans="1:8" x14ac:dyDescent="0.35">
      <c r="A909" t="s">
        <v>1802</v>
      </c>
      <c r="B909" s="2" t="s">
        <v>1801</v>
      </c>
      <c r="C909" s="21" t="s">
        <v>125</v>
      </c>
      <c r="D909" s="11">
        <v>1.2110000000000001</v>
      </c>
      <c r="E909" s="12">
        <v>1.917</v>
      </c>
      <c r="F909" s="13">
        <v>0.97430263223699898</v>
      </c>
      <c r="G909" s="14">
        <v>0.99738212911723201</v>
      </c>
      <c r="H909" s="1" t="s">
        <v>135</v>
      </c>
    </row>
    <row r="910" spans="1:8" x14ac:dyDescent="0.35">
      <c r="A910" t="s">
        <v>1804</v>
      </c>
      <c r="B910" s="2" t="s">
        <v>1803</v>
      </c>
      <c r="C910" s="21" t="s">
        <v>125</v>
      </c>
      <c r="D910" s="11">
        <v>1.5369999999999999</v>
      </c>
      <c r="E910" s="12">
        <v>1.214</v>
      </c>
      <c r="F910" s="13">
        <v>0.97462675785937203</v>
      </c>
      <c r="G910" s="14">
        <v>0.86307291737304004</v>
      </c>
      <c r="H910" s="1" t="s">
        <v>135</v>
      </c>
    </row>
    <row r="911" spans="1:8" x14ac:dyDescent="0.35">
      <c r="A911" t="s">
        <v>1806</v>
      </c>
      <c r="B911" s="2" t="s">
        <v>1805</v>
      </c>
      <c r="C911" s="21" t="s">
        <v>125</v>
      </c>
      <c r="D911" s="11">
        <v>1.5369999999999999</v>
      </c>
      <c r="E911" s="12">
        <v>5.0389999999999997</v>
      </c>
      <c r="F911" s="13">
        <v>0.97462675785937203</v>
      </c>
      <c r="G911" s="14">
        <v>0.60063218728397505</v>
      </c>
      <c r="H911" s="1" t="s">
        <v>135</v>
      </c>
    </row>
    <row r="912" spans="1:8" x14ac:dyDescent="0.35">
      <c r="A912" t="s">
        <v>1808</v>
      </c>
      <c r="B912" s="2" t="s">
        <v>1807</v>
      </c>
      <c r="C912" s="21" t="s">
        <v>125</v>
      </c>
      <c r="D912" s="11">
        <v>1.5920000000000001</v>
      </c>
      <c r="E912" s="12">
        <v>2.9039999999999999</v>
      </c>
      <c r="F912" s="13">
        <v>0.974903822873186</v>
      </c>
      <c r="G912" s="14">
        <v>0.95797700355647097</v>
      </c>
      <c r="H912" s="1" t="s">
        <v>135</v>
      </c>
    </row>
    <row r="913" spans="1:8" x14ac:dyDescent="0.35">
      <c r="A913" t="s">
        <v>3</v>
      </c>
      <c r="B913" s="2" t="s">
        <v>110</v>
      </c>
      <c r="C913" s="21" t="s">
        <v>125</v>
      </c>
      <c r="D913" s="11">
        <v>1.5329999999999999</v>
      </c>
      <c r="E913" s="12">
        <v>3.72</v>
      </c>
      <c r="F913" s="13">
        <v>0.97546329353431505</v>
      </c>
      <c r="G913" s="14">
        <v>0.76052990257763897</v>
      </c>
      <c r="H913" s="1" t="s">
        <v>135</v>
      </c>
    </row>
    <row r="914" spans="1:8" x14ac:dyDescent="0.35">
      <c r="A914" t="s">
        <v>1810</v>
      </c>
      <c r="B914" s="2" t="s">
        <v>1809</v>
      </c>
      <c r="C914" s="21" t="s">
        <v>125</v>
      </c>
      <c r="D914" s="11">
        <v>1.121</v>
      </c>
      <c r="E914" s="12">
        <v>5.05</v>
      </c>
      <c r="F914" s="13">
        <v>0.97546329353431505</v>
      </c>
      <c r="G914" s="14">
        <v>0.76868207882103201</v>
      </c>
      <c r="H914" s="1" t="s">
        <v>135</v>
      </c>
    </row>
    <row r="915" spans="1:8" x14ac:dyDescent="0.35">
      <c r="A915" t="s">
        <v>1812</v>
      </c>
      <c r="B915" s="2" t="s">
        <v>1811</v>
      </c>
      <c r="C915" s="21" t="s">
        <v>125</v>
      </c>
      <c r="D915" s="11">
        <v>1.5629999999999999</v>
      </c>
      <c r="E915" s="12">
        <v>4.0999999999999996</v>
      </c>
      <c r="F915" s="13">
        <v>0.97546329353431505</v>
      </c>
      <c r="G915" s="14">
        <v>0.87014877072354602</v>
      </c>
      <c r="H915" s="1" t="s">
        <v>135</v>
      </c>
    </row>
    <row r="916" spans="1:8" x14ac:dyDescent="0.35">
      <c r="A916" t="s">
        <v>889</v>
      </c>
      <c r="B916" s="2" t="s">
        <v>1813</v>
      </c>
      <c r="C916" s="21" t="s">
        <v>125</v>
      </c>
      <c r="D916" s="11">
        <v>1.526</v>
      </c>
      <c r="E916" s="12">
        <v>1.1830000000000001</v>
      </c>
      <c r="F916" s="13">
        <v>0.97546329353431505</v>
      </c>
      <c r="G916" s="14">
        <v>0.85231955255375003</v>
      </c>
      <c r="H916" s="1" t="s">
        <v>135</v>
      </c>
    </row>
    <row r="917" spans="1:8" x14ac:dyDescent="0.35">
      <c r="A917" t="s">
        <v>1077</v>
      </c>
      <c r="B917" s="2" t="s">
        <v>1814</v>
      </c>
      <c r="C917" s="21" t="s">
        <v>125</v>
      </c>
      <c r="D917" s="11">
        <v>1.2210000000000001</v>
      </c>
      <c r="E917" s="12">
        <v>2.8159999999999998</v>
      </c>
      <c r="F917" s="13">
        <v>0.97546329353431505</v>
      </c>
      <c r="G917" s="14">
        <v>0.88290660890683503</v>
      </c>
      <c r="H917" s="1" t="s">
        <v>135</v>
      </c>
    </row>
    <row r="918" spans="1:8" x14ac:dyDescent="0.35">
      <c r="A918" t="s">
        <v>1816</v>
      </c>
      <c r="B918" s="2" t="s">
        <v>1815</v>
      </c>
      <c r="C918" s="21" t="s">
        <v>125</v>
      </c>
      <c r="D918" s="11">
        <v>1.538</v>
      </c>
      <c r="E918" s="12">
        <v>7.1929999999999996</v>
      </c>
      <c r="F918" s="13">
        <v>0.97587960616515401</v>
      </c>
      <c r="G918" s="14">
        <v>0.46265104842254801</v>
      </c>
      <c r="H918" s="1" t="s">
        <v>135</v>
      </c>
    </row>
    <row r="919" spans="1:8" x14ac:dyDescent="0.35">
      <c r="A919" t="s">
        <v>1818</v>
      </c>
      <c r="B919" s="2" t="s">
        <v>1817</v>
      </c>
      <c r="C919" s="21" t="s">
        <v>125</v>
      </c>
      <c r="D919" s="11">
        <v>1.2350000000000001</v>
      </c>
      <c r="E919" s="12">
        <v>5.0209999999999999</v>
      </c>
      <c r="F919" s="13">
        <v>0.97587960616515401</v>
      </c>
      <c r="G919" s="14">
        <v>0.676585368968463</v>
      </c>
      <c r="H919" s="1" t="s">
        <v>135</v>
      </c>
    </row>
    <row r="920" spans="1:8" x14ac:dyDescent="0.35">
      <c r="A920" t="s">
        <v>1820</v>
      </c>
      <c r="B920" s="2" t="s">
        <v>1819</v>
      </c>
      <c r="C920" s="21" t="s">
        <v>125</v>
      </c>
      <c r="D920" s="11">
        <v>1.169</v>
      </c>
      <c r="E920" s="12">
        <v>10.117000000000001</v>
      </c>
      <c r="F920" s="13">
        <v>0.97587960616515401</v>
      </c>
      <c r="G920" s="14">
        <v>0.55355880268145596</v>
      </c>
      <c r="H920" s="1" t="s">
        <v>135</v>
      </c>
    </row>
    <row r="921" spans="1:8" x14ac:dyDescent="0.35">
      <c r="A921" t="s">
        <v>1822</v>
      </c>
      <c r="B921" s="2" t="s">
        <v>1821</v>
      </c>
      <c r="C921" s="21" t="s">
        <v>125</v>
      </c>
      <c r="D921" s="11">
        <v>1.6240000000000001</v>
      </c>
      <c r="E921" s="12">
        <v>34.884</v>
      </c>
      <c r="F921" s="13">
        <v>0.97587960616515401</v>
      </c>
      <c r="G921" s="14">
        <v>9.0188413773275494E-2</v>
      </c>
      <c r="H921" s="1" t="s">
        <v>135</v>
      </c>
    </row>
    <row r="922" spans="1:8" x14ac:dyDescent="0.35">
      <c r="A922" t="s">
        <v>1824</v>
      </c>
      <c r="B922" s="2" t="s">
        <v>1823</v>
      </c>
      <c r="C922" s="21" t="s">
        <v>125</v>
      </c>
      <c r="D922" s="11">
        <v>1.62</v>
      </c>
      <c r="E922" s="12">
        <v>0.61499999999999999</v>
      </c>
      <c r="F922" s="13">
        <v>0.97655357193088299</v>
      </c>
      <c r="G922" s="14">
        <v>0.58702166189440597</v>
      </c>
      <c r="H922" s="1" t="s">
        <v>135</v>
      </c>
    </row>
    <row r="923" spans="1:8" x14ac:dyDescent="0.35">
      <c r="A923" t="s">
        <v>1826</v>
      </c>
      <c r="B923" s="2" t="s">
        <v>1825</v>
      </c>
      <c r="C923" s="21" t="s">
        <v>125</v>
      </c>
      <c r="D923" s="11">
        <v>1.2030000000000001</v>
      </c>
      <c r="E923" s="12">
        <v>7.0090000000000003</v>
      </c>
      <c r="F923" s="13">
        <v>0.97655357193088299</v>
      </c>
      <c r="G923" s="14">
        <v>0.69433108146693601</v>
      </c>
      <c r="H923" s="1" t="s">
        <v>135</v>
      </c>
    </row>
    <row r="924" spans="1:8" x14ac:dyDescent="0.35">
      <c r="A924" t="s">
        <v>1430</v>
      </c>
      <c r="B924" s="2" t="s">
        <v>119</v>
      </c>
      <c r="C924" s="21" t="s">
        <v>125</v>
      </c>
      <c r="D924" s="11">
        <v>1.532</v>
      </c>
      <c r="E924" s="12">
        <v>0.78500000000000003</v>
      </c>
      <c r="F924" s="13">
        <v>0.97753992134368595</v>
      </c>
      <c r="G924" s="14">
        <v>0.70043478327029196</v>
      </c>
      <c r="H924" s="1" t="s">
        <v>135</v>
      </c>
    </row>
    <row r="925" spans="1:8" x14ac:dyDescent="0.35">
      <c r="A925" t="s">
        <v>1828</v>
      </c>
      <c r="B925" s="2" t="s">
        <v>1827</v>
      </c>
      <c r="C925" s="21" t="s">
        <v>125</v>
      </c>
      <c r="D925" s="11">
        <v>1.2709999999999999</v>
      </c>
      <c r="E925" s="12">
        <v>1.5329999999999999</v>
      </c>
      <c r="F925" s="13">
        <v>0.97753992134368595</v>
      </c>
      <c r="G925" s="14">
        <v>0.94187789443341996</v>
      </c>
      <c r="H925" s="1" t="s">
        <v>135</v>
      </c>
    </row>
    <row r="926" spans="1:8" x14ac:dyDescent="0.35">
      <c r="A926" t="s">
        <v>1830</v>
      </c>
      <c r="B926" s="2" t="s">
        <v>1829</v>
      </c>
      <c r="C926" s="21" t="s">
        <v>125</v>
      </c>
      <c r="D926" s="11">
        <v>1.3320000000000001</v>
      </c>
      <c r="E926" s="12">
        <v>6.5739999999999998</v>
      </c>
      <c r="F926" s="13">
        <v>0.97753992134368595</v>
      </c>
      <c r="G926" s="14">
        <v>0.68134514362148302</v>
      </c>
      <c r="H926" s="1" t="s">
        <v>135</v>
      </c>
    </row>
    <row r="927" spans="1:8" x14ac:dyDescent="0.35">
      <c r="A927" t="s">
        <v>1832</v>
      </c>
      <c r="B927" s="2" t="s">
        <v>1831</v>
      </c>
      <c r="C927" s="21" t="s">
        <v>125</v>
      </c>
      <c r="D927" s="11">
        <v>1.276</v>
      </c>
      <c r="E927" s="12">
        <v>1.1759999999999999</v>
      </c>
      <c r="F927" s="13">
        <v>0.97753992134368595</v>
      </c>
      <c r="G927" s="14">
        <v>0.85050809682298101</v>
      </c>
      <c r="H927" s="1" t="s">
        <v>135</v>
      </c>
    </row>
    <row r="928" spans="1:8" x14ac:dyDescent="0.35">
      <c r="A928" t="s">
        <v>1834</v>
      </c>
      <c r="B928" s="2" t="s">
        <v>1833</v>
      </c>
      <c r="C928" s="21" t="s">
        <v>125</v>
      </c>
      <c r="D928" s="11">
        <v>1.139</v>
      </c>
      <c r="E928" s="12">
        <v>0.16400000000000001</v>
      </c>
      <c r="F928" s="13">
        <v>0.97753992134368595</v>
      </c>
      <c r="G928" s="14">
        <v>0.10219045286216299</v>
      </c>
      <c r="H928" s="1" t="s">
        <v>135</v>
      </c>
    </row>
    <row r="929" spans="1:8" x14ac:dyDescent="0.35">
      <c r="A929" t="s">
        <v>1836</v>
      </c>
      <c r="B929" s="2" t="s">
        <v>1835</v>
      </c>
      <c r="C929" s="21" t="s">
        <v>125</v>
      </c>
      <c r="D929" s="11">
        <v>1.663</v>
      </c>
      <c r="E929" s="12">
        <v>3.2349999999999999</v>
      </c>
      <c r="F929" s="13">
        <v>0.97753992134368595</v>
      </c>
      <c r="G929" s="14">
        <v>0.86487750081983295</v>
      </c>
      <c r="H929" s="1" t="s">
        <v>135</v>
      </c>
    </row>
    <row r="930" spans="1:8" x14ac:dyDescent="0.35">
      <c r="A930" t="s">
        <v>1838</v>
      </c>
      <c r="B930" s="2" t="s">
        <v>1837</v>
      </c>
      <c r="C930" s="21" t="s">
        <v>125</v>
      </c>
      <c r="D930" s="11">
        <v>1.337</v>
      </c>
      <c r="E930" s="12">
        <v>7.4320000000000004</v>
      </c>
      <c r="F930" s="13">
        <v>0.97753992134368595</v>
      </c>
      <c r="G930" s="14">
        <v>0.42153736554343102</v>
      </c>
      <c r="H930" s="1" t="s">
        <v>135</v>
      </c>
    </row>
    <row r="931" spans="1:8" x14ac:dyDescent="0.35">
      <c r="A931" t="s">
        <v>1840</v>
      </c>
      <c r="B931" s="2" t="s">
        <v>1839</v>
      </c>
      <c r="C931" s="21" t="s">
        <v>125</v>
      </c>
      <c r="D931" s="11">
        <v>1.5629999999999999</v>
      </c>
      <c r="E931" s="12">
        <v>0.75</v>
      </c>
      <c r="F931" s="13">
        <v>0.97753992134368595</v>
      </c>
      <c r="G931" s="14">
        <v>0.64673210922038904</v>
      </c>
      <c r="H931" s="1" t="s">
        <v>135</v>
      </c>
    </row>
    <row r="932" spans="1:8" x14ac:dyDescent="0.35">
      <c r="A932" t="s">
        <v>1842</v>
      </c>
      <c r="B932" s="2" t="s">
        <v>1841</v>
      </c>
      <c r="C932" s="21" t="s">
        <v>125</v>
      </c>
      <c r="D932" s="11">
        <v>1.266</v>
      </c>
      <c r="E932" s="12">
        <v>1.901</v>
      </c>
      <c r="F932" s="13">
        <v>0.97753992134368595</v>
      </c>
      <c r="G932" s="14">
        <v>0.97346899653894403</v>
      </c>
      <c r="H932" s="1" t="s">
        <v>135</v>
      </c>
    </row>
    <row r="933" spans="1:8" x14ac:dyDescent="0.35">
      <c r="A933" t="s">
        <v>1844</v>
      </c>
      <c r="B933" s="2" t="s">
        <v>1843</v>
      </c>
      <c r="C933" s="21" t="s">
        <v>125</v>
      </c>
      <c r="D933" s="11">
        <v>1.712</v>
      </c>
      <c r="E933" s="12" t="s">
        <v>135</v>
      </c>
      <c r="F933" s="13">
        <v>0.97753992134368595</v>
      </c>
      <c r="G933" s="14" t="s">
        <v>0</v>
      </c>
      <c r="H933" s="1" t="s">
        <v>135</v>
      </c>
    </row>
    <row r="934" spans="1:8" x14ac:dyDescent="0.35">
      <c r="A934" t="s">
        <v>1846</v>
      </c>
      <c r="B934" s="2" t="s">
        <v>1845</v>
      </c>
      <c r="C934" s="21" t="s">
        <v>125</v>
      </c>
      <c r="D934" s="11">
        <v>1.504</v>
      </c>
      <c r="E934" s="12">
        <v>2.5950000000000002</v>
      </c>
      <c r="F934" s="13">
        <v>0.97788661267380805</v>
      </c>
      <c r="G934" s="14">
        <v>0.98270344055890202</v>
      </c>
      <c r="H934" s="1" t="s">
        <v>135</v>
      </c>
    </row>
    <row r="935" spans="1:8" x14ac:dyDescent="0.35">
      <c r="A935" t="s">
        <v>1848</v>
      </c>
      <c r="B935" s="2" t="s">
        <v>1847</v>
      </c>
      <c r="C935" s="21" t="s">
        <v>125</v>
      </c>
      <c r="D935" s="11">
        <v>1.5349999999999999</v>
      </c>
      <c r="E935" s="12">
        <v>6.6159999999999997</v>
      </c>
      <c r="F935" s="13">
        <v>0.97850362501799104</v>
      </c>
      <c r="G935" s="14">
        <v>0.53912534515556998</v>
      </c>
      <c r="H935" s="1" t="s">
        <v>135</v>
      </c>
    </row>
    <row r="936" spans="1:8" x14ac:dyDescent="0.35">
      <c r="A936" t="s">
        <v>1850</v>
      </c>
      <c r="B936" s="2" t="s">
        <v>1849</v>
      </c>
      <c r="C936" s="21" t="s">
        <v>125</v>
      </c>
      <c r="D936" s="11">
        <v>1.238</v>
      </c>
      <c r="E936" s="12">
        <v>0.91600000000000004</v>
      </c>
      <c r="F936" s="13">
        <v>0.97899027349000001</v>
      </c>
      <c r="G936" s="14">
        <v>0.73336927948342301</v>
      </c>
      <c r="H936" s="1" t="s">
        <v>135</v>
      </c>
    </row>
    <row r="937" spans="1:8" x14ac:dyDescent="0.35">
      <c r="A937" t="s">
        <v>1852</v>
      </c>
      <c r="B937" s="2" t="s">
        <v>1851</v>
      </c>
      <c r="C937" s="21" t="s">
        <v>125</v>
      </c>
      <c r="D937" s="11">
        <v>1.605</v>
      </c>
      <c r="E937" s="12">
        <v>1.351</v>
      </c>
      <c r="F937" s="13">
        <v>0.97899027349000001</v>
      </c>
      <c r="G937" s="14">
        <v>0.87294436610387505</v>
      </c>
      <c r="H937" s="1" t="s">
        <v>135</v>
      </c>
    </row>
    <row r="938" spans="1:8" x14ac:dyDescent="0.35">
      <c r="A938" t="s">
        <v>1854</v>
      </c>
      <c r="B938" s="2" t="s">
        <v>1853</v>
      </c>
      <c r="C938" s="21" t="s">
        <v>125</v>
      </c>
      <c r="D938" s="11">
        <v>1.2829999999999999</v>
      </c>
      <c r="E938" s="12">
        <v>1.129</v>
      </c>
      <c r="F938" s="13">
        <v>0.97899027349000001</v>
      </c>
      <c r="G938" s="14">
        <v>0.83188138532465306</v>
      </c>
      <c r="H938" s="1" t="s">
        <v>135</v>
      </c>
    </row>
    <row r="939" spans="1:8" x14ac:dyDescent="0.35">
      <c r="A939" t="s">
        <v>56</v>
      </c>
      <c r="B939" s="2" t="s">
        <v>102</v>
      </c>
      <c r="C939" s="21" t="s">
        <v>125</v>
      </c>
      <c r="D939" s="11">
        <v>1.3759999999999999</v>
      </c>
      <c r="E939" s="12">
        <v>1.23</v>
      </c>
      <c r="F939" s="13">
        <v>0.97914939938743395</v>
      </c>
      <c r="G939" s="14">
        <v>0.86864889269498402</v>
      </c>
      <c r="H939" s="1" t="s">
        <v>135</v>
      </c>
    </row>
    <row r="940" spans="1:8" x14ac:dyDescent="0.35">
      <c r="A940" t="s">
        <v>74</v>
      </c>
      <c r="B940" s="2" t="s">
        <v>1855</v>
      </c>
      <c r="C940" s="21" t="s">
        <v>125</v>
      </c>
      <c r="D940" s="11">
        <v>1.292</v>
      </c>
      <c r="E940" s="12">
        <v>1.548</v>
      </c>
      <c r="F940" s="13">
        <v>0.97914939938743395</v>
      </c>
      <c r="G940" s="14">
        <v>0.94446038142154998</v>
      </c>
      <c r="H940" s="1" t="s">
        <v>135</v>
      </c>
    </row>
    <row r="941" spans="1:8" x14ac:dyDescent="0.35">
      <c r="A941" t="s">
        <v>44</v>
      </c>
      <c r="B941" s="2" t="s">
        <v>1856</v>
      </c>
      <c r="C941" s="21" t="s">
        <v>125</v>
      </c>
      <c r="D941" s="11">
        <v>1.4890000000000001</v>
      </c>
      <c r="E941" s="12">
        <v>1.98</v>
      </c>
      <c r="F941" s="13">
        <v>0.97954629351826195</v>
      </c>
      <c r="G941" s="14">
        <v>0.99012683838225202</v>
      </c>
      <c r="H941" s="1" t="s">
        <v>135</v>
      </c>
    </row>
    <row r="942" spans="1:8" x14ac:dyDescent="0.35">
      <c r="A942" t="s">
        <v>1858</v>
      </c>
      <c r="B942" s="2" t="s">
        <v>1857</v>
      </c>
      <c r="C942" s="21" t="s">
        <v>125</v>
      </c>
      <c r="D942" s="11">
        <v>1.498</v>
      </c>
      <c r="E942" s="12">
        <v>2.9329999999999998</v>
      </c>
      <c r="F942" s="13">
        <v>0.98027809786359599</v>
      </c>
      <c r="G942" s="14">
        <v>0.95761626394659005</v>
      </c>
      <c r="H942" s="1" t="s">
        <v>135</v>
      </c>
    </row>
    <row r="943" spans="1:8" x14ac:dyDescent="0.35">
      <c r="A943" t="s">
        <v>86</v>
      </c>
      <c r="B943" s="2" t="s">
        <v>1859</v>
      </c>
      <c r="C943" s="21" t="s">
        <v>125</v>
      </c>
      <c r="D943" s="11">
        <v>1.292</v>
      </c>
      <c r="E943" s="12">
        <v>1.3720000000000001</v>
      </c>
      <c r="F943" s="13">
        <v>0.98048962633427195</v>
      </c>
      <c r="G943" s="14">
        <v>0.90942919746104001</v>
      </c>
      <c r="H943" s="1" t="s">
        <v>135</v>
      </c>
    </row>
    <row r="944" spans="1:8" x14ac:dyDescent="0.35">
      <c r="A944" t="s">
        <v>1861</v>
      </c>
      <c r="B944" s="2" t="s">
        <v>1860</v>
      </c>
      <c r="C944" s="21" t="s">
        <v>125</v>
      </c>
      <c r="D944" s="11">
        <v>1.331</v>
      </c>
      <c r="E944" s="12">
        <v>0.78500000000000003</v>
      </c>
      <c r="F944" s="13">
        <v>0.98048962633427195</v>
      </c>
      <c r="G944" s="14">
        <v>0.76868207882103201</v>
      </c>
      <c r="H944" s="1" t="s">
        <v>135</v>
      </c>
    </row>
    <row r="945" spans="1:8" x14ac:dyDescent="0.35">
      <c r="A945" t="s">
        <v>1863</v>
      </c>
      <c r="B945" s="2" t="s">
        <v>1862</v>
      </c>
      <c r="C945" s="21" t="s">
        <v>125</v>
      </c>
      <c r="D945" s="11">
        <v>1.292</v>
      </c>
      <c r="E945" s="12">
        <v>1.37</v>
      </c>
      <c r="F945" s="13">
        <v>0.98077283439297502</v>
      </c>
      <c r="G945" s="14">
        <v>0.90942919746104001</v>
      </c>
      <c r="H945" s="1" t="s">
        <v>135</v>
      </c>
    </row>
    <row r="946" spans="1:8" x14ac:dyDescent="0.35">
      <c r="A946" t="s">
        <v>1865</v>
      </c>
      <c r="B946" s="2" t="s">
        <v>1864</v>
      </c>
      <c r="C946" s="21" t="s">
        <v>125</v>
      </c>
      <c r="D946" s="11">
        <v>1.476</v>
      </c>
      <c r="E946" s="12">
        <v>2.3639999999999999</v>
      </c>
      <c r="F946" s="13">
        <v>0.98149559438321998</v>
      </c>
      <c r="G946" s="14">
        <v>0.98325151168738001</v>
      </c>
      <c r="H946" s="1" t="s">
        <v>135</v>
      </c>
    </row>
    <row r="947" spans="1:8" x14ac:dyDescent="0.35">
      <c r="A947" t="s">
        <v>1867</v>
      </c>
      <c r="B947" s="2" t="s">
        <v>1866</v>
      </c>
      <c r="C947" s="21" t="s">
        <v>125</v>
      </c>
      <c r="D947" s="11">
        <v>1.589</v>
      </c>
      <c r="E947" s="12">
        <v>0.40200000000000002</v>
      </c>
      <c r="F947" s="13">
        <v>0.98266052500414702</v>
      </c>
      <c r="G947" s="14">
        <v>0.52184770871998998</v>
      </c>
      <c r="H947" s="1" t="s">
        <v>135</v>
      </c>
    </row>
    <row r="948" spans="1:8" x14ac:dyDescent="0.35">
      <c r="A948" t="s">
        <v>280</v>
      </c>
      <c r="B948" s="2" t="s">
        <v>1868</v>
      </c>
      <c r="C948" s="21" t="s">
        <v>278</v>
      </c>
      <c r="D948" s="11">
        <v>1.7649999999999999</v>
      </c>
      <c r="E948" s="12" t="s">
        <v>135</v>
      </c>
      <c r="F948" s="13">
        <v>0.98338761769734795</v>
      </c>
      <c r="G948" s="14" t="s">
        <v>0</v>
      </c>
      <c r="H948" s="1" t="s">
        <v>135</v>
      </c>
    </row>
    <row r="949" spans="1:8" x14ac:dyDescent="0.35">
      <c r="A949" t="s">
        <v>1726</v>
      </c>
      <c r="B949" s="2" t="s">
        <v>1869</v>
      </c>
      <c r="C949" s="21" t="s">
        <v>125</v>
      </c>
      <c r="D949" s="11">
        <v>1.2809999999999999</v>
      </c>
      <c r="E949" s="12" t="s">
        <v>135</v>
      </c>
      <c r="F949" s="13">
        <v>0.98338761769734795</v>
      </c>
      <c r="G949" s="14" t="s">
        <v>0</v>
      </c>
      <c r="H949" s="1" t="s">
        <v>135</v>
      </c>
    </row>
    <row r="950" spans="1:8" x14ac:dyDescent="0.35">
      <c r="A950" t="s">
        <v>1135</v>
      </c>
      <c r="B950" s="2" t="s">
        <v>1870</v>
      </c>
      <c r="C950" s="21" t="s">
        <v>125</v>
      </c>
      <c r="D950" s="11">
        <v>1.5649999999999999</v>
      </c>
      <c r="E950" s="12">
        <v>0.67300000000000004</v>
      </c>
      <c r="F950" s="13">
        <v>0.98350322532868395</v>
      </c>
      <c r="G950" s="14">
        <v>0.56663526825614496</v>
      </c>
      <c r="H950" s="1" t="s">
        <v>135</v>
      </c>
    </row>
    <row r="951" spans="1:8" x14ac:dyDescent="0.35">
      <c r="A951" t="s">
        <v>15</v>
      </c>
      <c r="B951" s="2" t="s">
        <v>1871</v>
      </c>
      <c r="C951" s="21" t="s">
        <v>125</v>
      </c>
      <c r="D951" s="11">
        <v>1.4770000000000001</v>
      </c>
      <c r="E951" s="12">
        <v>1.2050000000000001</v>
      </c>
      <c r="F951" s="13">
        <v>0.98373059749409997</v>
      </c>
      <c r="G951" s="14">
        <v>0.861058296663338</v>
      </c>
      <c r="H951" s="1" t="s">
        <v>135</v>
      </c>
    </row>
    <row r="952" spans="1:8" x14ac:dyDescent="0.35">
      <c r="A952" t="s">
        <v>1873</v>
      </c>
      <c r="B952" s="2" t="s">
        <v>1872</v>
      </c>
      <c r="C952" s="21" t="s">
        <v>125</v>
      </c>
      <c r="D952" s="11">
        <v>1.5840000000000001</v>
      </c>
      <c r="E952" s="12">
        <v>3.5169999999999999</v>
      </c>
      <c r="F952" s="13">
        <v>0.98374530609831401</v>
      </c>
      <c r="G952" s="14">
        <v>0.85679002137146898</v>
      </c>
      <c r="H952" s="1" t="s">
        <v>135</v>
      </c>
    </row>
    <row r="953" spans="1:8" x14ac:dyDescent="0.35">
      <c r="A953" t="s">
        <v>1875</v>
      </c>
      <c r="B953" s="2" t="s">
        <v>1874</v>
      </c>
      <c r="C953" s="21" t="s">
        <v>125</v>
      </c>
      <c r="D953" s="11">
        <v>1.4730000000000001</v>
      </c>
      <c r="E953" s="12">
        <v>0.53</v>
      </c>
      <c r="F953" s="13">
        <v>0.98422358386861597</v>
      </c>
      <c r="G953" s="14">
        <v>0.51979442648930296</v>
      </c>
      <c r="H953" s="1" t="s">
        <v>135</v>
      </c>
    </row>
    <row r="954" spans="1:8" x14ac:dyDescent="0.35">
      <c r="A954" t="s">
        <v>1877</v>
      </c>
      <c r="B954" s="2" t="s">
        <v>1876</v>
      </c>
      <c r="C954" s="21" t="s">
        <v>125</v>
      </c>
      <c r="D954" s="11">
        <v>1.73</v>
      </c>
      <c r="E954" s="12">
        <v>1.4510000000000001</v>
      </c>
      <c r="F954" s="13">
        <v>0.98422358386861597</v>
      </c>
      <c r="G954" s="14">
        <v>0.94928664572229904</v>
      </c>
      <c r="H954" s="1" t="s">
        <v>135</v>
      </c>
    </row>
    <row r="955" spans="1:8" x14ac:dyDescent="0.35">
      <c r="A955" t="s">
        <v>1879</v>
      </c>
      <c r="B955" s="2" t="s">
        <v>1878</v>
      </c>
      <c r="C955" s="21" t="s">
        <v>125</v>
      </c>
      <c r="D955" s="11">
        <v>1.472</v>
      </c>
      <c r="E955" s="12">
        <v>3.6030000000000002</v>
      </c>
      <c r="F955" s="13">
        <v>0.98422358386861597</v>
      </c>
      <c r="G955" s="14">
        <v>0.78884910396744801</v>
      </c>
      <c r="H955" s="1" t="s">
        <v>135</v>
      </c>
    </row>
    <row r="956" spans="1:8" x14ac:dyDescent="0.35">
      <c r="A956" t="s">
        <v>1881</v>
      </c>
      <c r="B956" s="2" t="s">
        <v>1880</v>
      </c>
      <c r="C956" s="21" t="s">
        <v>125</v>
      </c>
      <c r="D956" s="11">
        <v>1.294</v>
      </c>
      <c r="E956" s="12">
        <v>4.6639999999999997</v>
      </c>
      <c r="F956" s="13">
        <v>0.98422358386861597</v>
      </c>
      <c r="G956" s="14">
        <v>0.82971140628792295</v>
      </c>
      <c r="H956" s="1" t="s">
        <v>135</v>
      </c>
    </row>
    <row r="957" spans="1:8" x14ac:dyDescent="0.35">
      <c r="A957" t="s">
        <v>1883</v>
      </c>
      <c r="B957" s="2" t="s">
        <v>1882</v>
      </c>
      <c r="C957" s="21" t="s">
        <v>125</v>
      </c>
      <c r="D957" s="11">
        <v>1.2629999999999999</v>
      </c>
      <c r="E957" s="12">
        <v>7.5179999999999998</v>
      </c>
      <c r="F957" s="13">
        <v>0.98422358386861597</v>
      </c>
      <c r="G957" s="14">
        <v>0.38727090016337001</v>
      </c>
      <c r="H957" s="1" t="s">
        <v>135</v>
      </c>
    </row>
    <row r="958" spans="1:8" x14ac:dyDescent="0.35">
      <c r="A958" t="s">
        <v>1885</v>
      </c>
      <c r="B958" s="2" t="s">
        <v>1884</v>
      </c>
      <c r="C958" s="21" t="s">
        <v>125</v>
      </c>
      <c r="D958" s="11">
        <v>1.468</v>
      </c>
      <c r="E958" s="12">
        <v>1.7490000000000001</v>
      </c>
      <c r="F958" s="13">
        <v>0.98437872733378295</v>
      </c>
      <c r="G958" s="14">
        <v>0.93815468312345196</v>
      </c>
      <c r="H958" s="1" t="s">
        <v>135</v>
      </c>
    </row>
    <row r="959" spans="1:8" x14ac:dyDescent="0.35">
      <c r="A959" t="s">
        <v>1887</v>
      </c>
      <c r="B959" s="2" t="s">
        <v>1886</v>
      </c>
      <c r="C959" s="21" t="s">
        <v>278</v>
      </c>
      <c r="D959" s="11">
        <v>1.264</v>
      </c>
      <c r="E959" s="12">
        <v>2.3730000000000002</v>
      </c>
      <c r="F959" s="13">
        <v>0.98579237653652096</v>
      </c>
      <c r="G959" s="14">
        <v>0.98270344055890202</v>
      </c>
      <c r="H959" s="1" t="s">
        <v>135</v>
      </c>
    </row>
    <row r="960" spans="1:8" x14ac:dyDescent="0.35">
      <c r="A960" t="s">
        <v>1889</v>
      </c>
      <c r="B960" s="2" t="s">
        <v>1888</v>
      </c>
      <c r="C960" s="21" t="s">
        <v>125</v>
      </c>
      <c r="D960" s="11">
        <v>1.3120000000000001</v>
      </c>
      <c r="E960" s="12">
        <v>6.4269999999999996</v>
      </c>
      <c r="F960" s="13">
        <v>0.98665309383557798</v>
      </c>
      <c r="G960" s="14">
        <v>0.47073520061138902</v>
      </c>
      <c r="H960" s="1" t="s">
        <v>135</v>
      </c>
    </row>
    <row r="961" spans="1:8" x14ac:dyDescent="0.35">
      <c r="A961" t="s">
        <v>1891</v>
      </c>
      <c r="B961" s="2" t="s">
        <v>1890</v>
      </c>
      <c r="C961" s="21" t="s">
        <v>125</v>
      </c>
      <c r="D961" s="11">
        <v>1.3129999999999999</v>
      </c>
      <c r="E961" s="12">
        <v>2.1</v>
      </c>
      <c r="F961" s="13">
        <v>0.98665309383557798</v>
      </c>
      <c r="G961" s="14">
        <v>0.97615514714690299</v>
      </c>
      <c r="H961" s="1" t="s">
        <v>135</v>
      </c>
    </row>
    <row r="962" spans="1:8" x14ac:dyDescent="0.35">
      <c r="A962" t="s">
        <v>1893</v>
      </c>
      <c r="B962" s="2" t="s">
        <v>1892</v>
      </c>
      <c r="C962" s="21" t="s">
        <v>125</v>
      </c>
      <c r="D962" s="11">
        <v>1.3149999999999999</v>
      </c>
      <c r="E962" s="12">
        <v>6.0460000000000003</v>
      </c>
      <c r="F962" s="13">
        <v>0.98665309383557798</v>
      </c>
      <c r="G962" s="14">
        <v>0.50676471192243</v>
      </c>
      <c r="H962" s="1" t="s">
        <v>135</v>
      </c>
    </row>
    <row r="963" spans="1:8" x14ac:dyDescent="0.35">
      <c r="A963" t="s">
        <v>1895</v>
      </c>
      <c r="B963" s="2" t="s">
        <v>1894</v>
      </c>
      <c r="C963" s="21" t="s">
        <v>125</v>
      </c>
      <c r="D963" s="11">
        <v>1.4870000000000001</v>
      </c>
      <c r="E963" s="12">
        <v>0.32400000000000001</v>
      </c>
      <c r="F963" s="13">
        <v>0.98665309383557798</v>
      </c>
      <c r="G963" s="14">
        <v>0.202188724387389</v>
      </c>
      <c r="H963" s="1" t="s">
        <v>135</v>
      </c>
    </row>
    <row r="964" spans="1:8" x14ac:dyDescent="0.35">
      <c r="A964" t="s">
        <v>1897</v>
      </c>
      <c r="B964" s="2" t="s">
        <v>1896</v>
      </c>
      <c r="C964" s="21" t="s">
        <v>125</v>
      </c>
      <c r="D964" s="11">
        <v>1.53</v>
      </c>
      <c r="E964" s="12">
        <v>1.798</v>
      </c>
      <c r="F964" s="13">
        <v>0.98699446460570694</v>
      </c>
      <c r="G964" s="14">
        <v>0.94266757320696903</v>
      </c>
      <c r="H964" s="1" t="s">
        <v>135</v>
      </c>
    </row>
    <row r="965" spans="1:8" x14ac:dyDescent="0.35">
      <c r="A965" t="s">
        <v>1899</v>
      </c>
      <c r="B965" s="2" t="s">
        <v>1898</v>
      </c>
      <c r="C965" s="21" t="s">
        <v>125</v>
      </c>
      <c r="D965" s="11">
        <v>1.3160000000000001</v>
      </c>
      <c r="E965" s="12">
        <v>2.004</v>
      </c>
      <c r="F965" s="13">
        <v>0.98730347740484503</v>
      </c>
      <c r="G965" s="14">
        <v>0.98702072773570904</v>
      </c>
      <c r="H965" s="1" t="s">
        <v>135</v>
      </c>
    </row>
    <row r="966" spans="1:8" x14ac:dyDescent="0.35">
      <c r="A966" t="s">
        <v>1901</v>
      </c>
      <c r="B966" s="2" t="s">
        <v>1900</v>
      </c>
      <c r="C966" s="21" t="s">
        <v>125</v>
      </c>
      <c r="D966" s="11">
        <v>1.2569999999999999</v>
      </c>
      <c r="E966" s="12">
        <v>2.742</v>
      </c>
      <c r="F966" s="13">
        <v>0.98743034542683905</v>
      </c>
      <c r="G966" s="14">
        <v>0.914380612506414</v>
      </c>
      <c r="H966" s="1" t="s">
        <v>135</v>
      </c>
    </row>
    <row r="967" spans="1:8" x14ac:dyDescent="0.35">
      <c r="A967" t="s">
        <v>1903</v>
      </c>
      <c r="B967" s="2" t="s">
        <v>1902</v>
      </c>
      <c r="C967" s="21" t="s">
        <v>125</v>
      </c>
      <c r="D967" s="11">
        <v>1.327</v>
      </c>
      <c r="E967" s="12">
        <v>0.91400000000000003</v>
      </c>
      <c r="F967" s="13">
        <v>0.98939356433923997</v>
      </c>
      <c r="G967" s="14">
        <v>0.73189415793144996</v>
      </c>
      <c r="H967" s="1" t="s">
        <v>135</v>
      </c>
    </row>
    <row r="968" spans="1:8" x14ac:dyDescent="0.35">
      <c r="A968" t="s">
        <v>59</v>
      </c>
      <c r="B968" s="2" t="s">
        <v>1904</v>
      </c>
      <c r="C968" s="21" t="s">
        <v>125</v>
      </c>
      <c r="D968" s="11">
        <v>1.33</v>
      </c>
      <c r="E968" s="12">
        <v>0.19400000000000001</v>
      </c>
      <c r="F968" s="13">
        <v>0.98939356433923997</v>
      </c>
      <c r="G968" s="14">
        <v>6.6793659370564501E-2</v>
      </c>
      <c r="H968" s="1" t="s">
        <v>135</v>
      </c>
    </row>
    <row r="969" spans="1:8" x14ac:dyDescent="0.35">
      <c r="A969" t="s">
        <v>1906</v>
      </c>
      <c r="B969" s="2" t="s">
        <v>1905</v>
      </c>
      <c r="C969" s="21" t="s">
        <v>125</v>
      </c>
      <c r="D969" s="11">
        <v>1.292</v>
      </c>
      <c r="E969" s="12">
        <v>0.14699999999999999</v>
      </c>
      <c r="F969" s="13">
        <v>0.98939356433923997</v>
      </c>
      <c r="G969" s="14">
        <v>8.18746778823215E-2</v>
      </c>
      <c r="H969" s="1" t="s">
        <v>135</v>
      </c>
    </row>
    <row r="970" spans="1:8" x14ac:dyDescent="0.35">
      <c r="A970" t="s">
        <v>1907</v>
      </c>
      <c r="B970" s="2" t="s">
        <v>96</v>
      </c>
      <c r="C970" s="21" t="s">
        <v>125</v>
      </c>
      <c r="D970" s="11">
        <v>1.698</v>
      </c>
      <c r="E970" s="12">
        <v>51.256999999999998</v>
      </c>
      <c r="F970" s="13">
        <v>0.98939356433923997</v>
      </c>
      <c r="G970" s="14">
        <v>7.1439322054576496E-2</v>
      </c>
      <c r="H970" s="1" t="s">
        <v>135</v>
      </c>
    </row>
    <row r="971" spans="1:8" x14ac:dyDescent="0.35">
      <c r="A971" t="s">
        <v>215</v>
      </c>
      <c r="B971" s="2" t="s">
        <v>1908</v>
      </c>
      <c r="C971" s="21" t="s">
        <v>125</v>
      </c>
      <c r="D971" s="11">
        <v>1.367</v>
      </c>
      <c r="E971" s="12">
        <v>1.157</v>
      </c>
      <c r="F971" s="13">
        <v>0.98939356433923997</v>
      </c>
      <c r="G971" s="14">
        <v>0.84500420072342797</v>
      </c>
      <c r="H971" s="1" t="s">
        <v>135</v>
      </c>
    </row>
    <row r="972" spans="1:8" x14ac:dyDescent="0.35">
      <c r="A972" t="s">
        <v>1910</v>
      </c>
      <c r="B972" s="2" t="s">
        <v>1909</v>
      </c>
      <c r="C972" s="21" t="s">
        <v>125</v>
      </c>
      <c r="D972" s="11">
        <v>1.57</v>
      </c>
      <c r="E972" s="12">
        <v>3.0539999999999998</v>
      </c>
      <c r="F972" s="13">
        <v>0.98948200714655099</v>
      </c>
      <c r="G972" s="14">
        <v>0.88590519066064199</v>
      </c>
      <c r="H972" s="1" t="s">
        <v>135</v>
      </c>
    </row>
    <row r="973" spans="1:8" x14ac:dyDescent="0.35">
      <c r="A973" t="s">
        <v>1912</v>
      </c>
      <c r="B973" s="2" t="s">
        <v>1911</v>
      </c>
      <c r="C973" s="21" t="s">
        <v>125</v>
      </c>
      <c r="D973" s="11">
        <v>1.4410000000000001</v>
      </c>
      <c r="E973" s="12">
        <v>1.92</v>
      </c>
      <c r="F973" s="13">
        <v>0.98951582236069602</v>
      </c>
      <c r="G973" s="14">
        <v>0.99643448917573696</v>
      </c>
      <c r="H973" s="1" t="s">
        <v>135</v>
      </c>
    </row>
    <row r="974" spans="1:8" x14ac:dyDescent="0.35">
      <c r="A974" t="s">
        <v>1914</v>
      </c>
      <c r="B974" s="2" t="s">
        <v>1913</v>
      </c>
      <c r="C974" s="21" t="s">
        <v>125</v>
      </c>
      <c r="D974" s="11">
        <v>1.48</v>
      </c>
      <c r="E974" s="12">
        <v>1.756</v>
      </c>
      <c r="F974" s="13">
        <v>0.99020095459790003</v>
      </c>
      <c r="G974" s="14">
        <v>0.95217317259835199</v>
      </c>
      <c r="H974" s="1" t="s">
        <v>135</v>
      </c>
    </row>
    <row r="975" spans="1:8" x14ac:dyDescent="0.35">
      <c r="A975" t="s">
        <v>1916</v>
      </c>
      <c r="B975" s="2" t="s">
        <v>1915</v>
      </c>
      <c r="C975" s="21" t="s">
        <v>125</v>
      </c>
      <c r="D975" s="11">
        <v>1.335</v>
      </c>
      <c r="E975" s="12">
        <v>2.125</v>
      </c>
      <c r="F975" s="13">
        <v>0.99107687725726401</v>
      </c>
      <c r="G975" s="14">
        <v>0.97402905734096101</v>
      </c>
      <c r="H975" s="1" t="s">
        <v>135</v>
      </c>
    </row>
    <row r="976" spans="1:8" x14ac:dyDescent="0.35">
      <c r="A976" t="s">
        <v>1918</v>
      </c>
      <c r="B976" s="2" t="s">
        <v>1917</v>
      </c>
      <c r="C976" s="21" t="s">
        <v>125</v>
      </c>
      <c r="D976" s="11">
        <v>1.341</v>
      </c>
      <c r="E976" s="12">
        <v>2.327</v>
      </c>
      <c r="F976" s="13">
        <v>0.99179521079090405</v>
      </c>
      <c r="G976" s="14">
        <v>0.98816100464983303</v>
      </c>
      <c r="H976" s="1" t="s">
        <v>135</v>
      </c>
    </row>
    <row r="977" spans="1:8" x14ac:dyDescent="0.35">
      <c r="A977" t="s">
        <v>1920</v>
      </c>
      <c r="B977" s="2" t="s">
        <v>1919</v>
      </c>
      <c r="C977" s="21" t="s">
        <v>125</v>
      </c>
      <c r="D977" s="11">
        <v>1.59</v>
      </c>
      <c r="E977" s="12">
        <v>0.216</v>
      </c>
      <c r="F977" s="13">
        <v>0.99246233337281098</v>
      </c>
      <c r="G977" s="14">
        <v>0.286320211770422</v>
      </c>
      <c r="H977" s="1" t="s">
        <v>135</v>
      </c>
    </row>
    <row r="978" spans="1:8" x14ac:dyDescent="0.35">
      <c r="A978" t="s">
        <v>1922</v>
      </c>
      <c r="B978" s="2" t="s">
        <v>1921</v>
      </c>
      <c r="C978" s="21" t="s">
        <v>125</v>
      </c>
      <c r="D978" s="11">
        <v>1.429</v>
      </c>
      <c r="E978" s="12">
        <v>5.649</v>
      </c>
      <c r="F978" s="13">
        <v>0.99266253227514401</v>
      </c>
      <c r="G978" s="14">
        <v>0.68408439535096799</v>
      </c>
      <c r="H978" s="1" t="s">
        <v>135</v>
      </c>
    </row>
    <row r="979" spans="1:8" x14ac:dyDescent="0.35">
      <c r="A979" t="s">
        <v>1924</v>
      </c>
      <c r="B979" s="2" t="s">
        <v>1923</v>
      </c>
      <c r="C979" s="21" t="s">
        <v>125</v>
      </c>
      <c r="D979" s="11">
        <v>1.4259999999999999</v>
      </c>
      <c r="E979" s="12">
        <v>3.375</v>
      </c>
      <c r="F979" s="13">
        <v>0.99285450619779303</v>
      </c>
      <c r="G979" s="14">
        <v>0.82215882848813204</v>
      </c>
      <c r="H979" s="1" t="s">
        <v>135</v>
      </c>
    </row>
    <row r="980" spans="1:8" x14ac:dyDescent="0.35">
      <c r="A980" t="s">
        <v>1926</v>
      </c>
      <c r="B980" s="2" t="s">
        <v>1925</v>
      </c>
      <c r="C980" s="21" t="s">
        <v>125</v>
      </c>
      <c r="D980" s="11">
        <v>1.335</v>
      </c>
      <c r="E980" s="12">
        <v>0.71499999999999997</v>
      </c>
      <c r="F980" s="13">
        <v>0.99305630780834497</v>
      </c>
      <c r="G980" s="14">
        <v>0.73913818573283097</v>
      </c>
      <c r="H980" s="1" t="s">
        <v>135</v>
      </c>
    </row>
    <row r="981" spans="1:8" x14ac:dyDescent="0.35">
      <c r="A981" t="s">
        <v>1928</v>
      </c>
      <c r="B981" s="2" t="s">
        <v>1927</v>
      </c>
      <c r="C981" s="21" t="s">
        <v>125</v>
      </c>
      <c r="D981" s="11">
        <v>1.425</v>
      </c>
      <c r="E981" s="12">
        <v>1.625</v>
      </c>
      <c r="F981" s="13">
        <v>0.99305630780834497</v>
      </c>
      <c r="G981" s="14">
        <v>0.93553636566084697</v>
      </c>
      <c r="H981" s="1" t="s">
        <v>135</v>
      </c>
    </row>
    <row r="982" spans="1:8" x14ac:dyDescent="0.35">
      <c r="A982" t="s">
        <v>1930</v>
      </c>
      <c r="B982" s="2" t="s">
        <v>1929</v>
      </c>
      <c r="C982" s="21" t="s">
        <v>125</v>
      </c>
      <c r="D982" s="11">
        <v>1.423</v>
      </c>
      <c r="E982" s="12">
        <v>3.0920000000000001</v>
      </c>
      <c r="F982" s="13">
        <v>0.99347736675926301</v>
      </c>
      <c r="G982" s="14">
        <v>0.84770351644716202</v>
      </c>
      <c r="H982" s="1" t="s">
        <v>135</v>
      </c>
    </row>
    <row r="983" spans="1:8" x14ac:dyDescent="0.35">
      <c r="A983" t="s">
        <v>1932</v>
      </c>
      <c r="B983" s="2" t="s">
        <v>1931</v>
      </c>
      <c r="C983" s="21" t="s">
        <v>125</v>
      </c>
      <c r="D983" s="11">
        <v>1.4259999999999999</v>
      </c>
      <c r="E983" s="12">
        <v>1.42</v>
      </c>
      <c r="F983" s="13">
        <v>0.99351427076834997</v>
      </c>
      <c r="G983" s="14">
        <v>0.89220405369079003</v>
      </c>
      <c r="H983" s="1" t="s">
        <v>135</v>
      </c>
    </row>
    <row r="984" spans="1:8" x14ac:dyDescent="0.35">
      <c r="A984" t="s">
        <v>1934</v>
      </c>
      <c r="B984" s="2" t="s">
        <v>1933</v>
      </c>
      <c r="C984" s="21" t="s">
        <v>125</v>
      </c>
      <c r="D984" s="11">
        <v>1.4750000000000001</v>
      </c>
      <c r="E984" s="12">
        <v>9.4390000000000001</v>
      </c>
      <c r="F984" s="13">
        <v>0.993686230034725</v>
      </c>
      <c r="G984" s="14">
        <v>0.48792446105109899</v>
      </c>
      <c r="H984" s="1" t="s">
        <v>135</v>
      </c>
    </row>
    <row r="985" spans="1:8" x14ac:dyDescent="0.35">
      <c r="A985" t="s">
        <v>1936</v>
      </c>
      <c r="B985" s="2" t="s">
        <v>1935</v>
      </c>
      <c r="C985" s="21" t="s">
        <v>125</v>
      </c>
      <c r="D985" s="11">
        <v>1.4079999999999999</v>
      </c>
      <c r="E985" s="12">
        <v>0.182</v>
      </c>
      <c r="F985" s="13">
        <v>0.99413790603814201</v>
      </c>
      <c r="G985" s="14">
        <v>0.225278937906502</v>
      </c>
      <c r="H985" s="1" t="s">
        <v>135</v>
      </c>
    </row>
    <row r="986" spans="1:8" x14ac:dyDescent="0.35">
      <c r="A986" t="s">
        <v>1938</v>
      </c>
      <c r="B986" s="2" t="s">
        <v>1937</v>
      </c>
      <c r="C986" s="21" t="s">
        <v>125</v>
      </c>
      <c r="D986" s="11">
        <v>1.351</v>
      </c>
      <c r="E986" s="12">
        <v>3.734</v>
      </c>
      <c r="F986" s="13">
        <v>0.99417360943719402</v>
      </c>
      <c r="G986" s="14">
        <v>0.75922187817658204</v>
      </c>
      <c r="H986" s="1" t="s">
        <v>135</v>
      </c>
    </row>
    <row r="987" spans="1:8" x14ac:dyDescent="0.35">
      <c r="A987" t="s">
        <v>863</v>
      </c>
      <c r="B987" s="2" t="s">
        <v>1939</v>
      </c>
      <c r="C987" s="21" t="s">
        <v>125</v>
      </c>
      <c r="D987" s="11">
        <v>1.35</v>
      </c>
      <c r="E987" s="12">
        <v>1.2769999999999999</v>
      </c>
      <c r="F987" s="13">
        <v>0.99423928545859797</v>
      </c>
      <c r="G987" s="14">
        <v>0.87014877072354602</v>
      </c>
      <c r="H987" s="1" t="s">
        <v>135</v>
      </c>
    </row>
    <row r="988" spans="1:8" x14ac:dyDescent="0.35">
      <c r="A988" t="s">
        <v>1941</v>
      </c>
      <c r="B988" s="2" t="s">
        <v>1940</v>
      </c>
      <c r="C988" s="21" t="s">
        <v>125</v>
      </c>
      <c r="D988" s="11">
        <v>1.4259999999999999</v>
      </c>
      <c r="E988" s="12">
        <v>2.9860000000000002</v>
      </c>
      <c r="F988" s="13">
        <v>0.99423928545859797</v>
      </c>
      <c r="G988" s="14">
        <v>0.89113963177629096</v>
      </c>
      <c r="H988" s="1" t="s">
        <v>135</v>
      </c>
    </row>
    <row r="989" spans="1:8" x14ac:dyDescent="0.35">
      <c r="A989" t="s">
        <v>1943</v>
      </c>
      <c r="B989" s="2" t="s">
        <v>1942</v>
      </c>
      <c r="C989" s="21" t="s">
        <v>125</v>
      </c>
      <c r="D989" s="11">
        <v>1.458</v>
      </c>
      <c r="E989" s="12">
        <v>1.744</v>
      </c>
      <c r="F989" s="13">
        <v>0.99423928545859797</v>
      </c>
      <c r="G989" s="14">
        <v>0.98180371855009196</v>
      </c>
      <c r="H989" s="1" t="s">
        <v>135</v>
      </c>
    </row>
    <row r="990" spans="1:8" x14ac:dyDescent="0.35">
      <c r="A990" t="s">
        <v>1430</v>
      </c>
      <c r="B990" s="2" t="s">
        <v>1944</v>
      </c>
      <c r="C990" s="21" t="s">
        <v>125</v>
      </c>
      <c r="D990" s="11">
        <v>1.589</v>
      </c>
      <c r="E990" s="12">
        <v>5.93</v>
      </c>
      <c r="F990" s="13">
        <v>0.99524665206242402</v>
      </c>
      <c r="G990" s="14">
        <v>0.51391900753411701</v>
      </c>
      <c r="H990" s="1" t="s">
        <v>135</v>
      </c>
    </row>
    <row r="991" spans="1:8" x14ac:dyDescent="0.35">
      <c r="A991" t="s">
        <v>24</v>
      </c>
      <c r="B991" s="2" t="s">
        <v>1945</v>
      </c>
      <c r="C991" s="21" t="s">
        <v>125</v>
      </c>
      <c r="D991" s="11">
        <v>1.409</v>
      </c>
      <c r="E991" s="12">
        <v>0.435</v>
      </c>
      <c r="F991" s="13">
        <v>0.99618990582118006</v>
      </c>
      <c r="G991" s="14">
        <v>0.33614941769255602</v>
      </c>
      <c r="H991" s="1" t="s">
        <v>135</v>
      </c>
    </row>
    <row r="992" spans="1:8" x14ac:dyDescent="0.35">
      <c r="A992" t="s">
        <v>1947</v>
      </c>
      <c r="B992" s="2" t="s">
        <v>1946</v>
      </c>
      <c r="C992" s="21" t="s">
        <v>125</v>
      </c>
      <c r="D992" s="11">
        <v>1.3640000000000001</v>
      </c>
      <c r="E992" s="12">
        <v>2.8010000000000002</v>
      </c>
      <c r="F992" s="13">
        <v>0.99633559249984605</v>
      </c>
      <c r="G992" s="14">
        <v>0.97181372464205096</v>
      </c>
      <c r="H992" s="1" t="s">
        <v>135</v>
      </c>
    </row>
    <row r="993" spans="1:8" x14ac:dyDescent="0.35">
      <c r="A993" t="s">
        <v>1949</v>
      </c>
      <c r="B993" s="2" t="s">
        <v>1948</v>
      </c>
      <c r="C993" s="21" t="s">
        <v>125</v>
      </c>
      <c r="D993" s="11">
        <v>1.466</v>
      </c>
      <c r="E993" s="12">
        <v>1.3580000000000001</v>
      </c>
      <c r="F993" s="13">
        <v>0.99677853087202795</v>
      </c>
      <c r="G993" s="14">
        <v>0.90844805459022004</v>
      </c>
      <c r="H993" s="1" t="s">
        <v>135</v>
      </c>
    </row>
    <row r="994" spans="1:8" x14ac:dyDescent="0.35">
      <c r="A994" t="s">
        <v>1951</v>
      </c>
      <c r="B994" s="2" t="s">
        <v>1950</v>
      </c>
      <c r="C994" s="21" t="s">
        <v>125</v>
      </c>
      <c r="D994" s="11">
        <v>1.39</v>
      </c>
      <c r="E994" s="12">
        <v>2.0960000000000001</v>
      </c>
      <c r="F994" s="13">
        <v>0.99703729739952995</v>
      </c>
      <c r="G994" s="14">
        <v>0.99012683838225202</v>
      </c>
      <c r="H994" s="1" t="s">
        <v>135</v>
      </c>
    </row>
    <row r="995" spans="1:8" x14ac:dyDescent="0.35">
      <c r="A995" t="s">
        <v>1953</v>
      </c>
      <c r="B995" s="2" t="s">
        <v>1952</v>
      </c>
      <c r="C995" s="21" t="s">
        <v>125</v>
      </c>
      <c r="D995" s="11">
        <v>1.423</v>
      </c>
      <c r="E995" s="12">
        <v>2</v>
      </c>
      <c r="F995" s="13">
        <v>0.99715095894944195</v>
      </c>
      <c r="G995" s="14">
        <v>0.98325151168738001</v>
      </c>
      <c r="H995" s="1" t="s">
        <v>135</v>
      </c>
    </row>
    <row r="996" spans="1:8" x14ac:dyDescent="0.35">
      <c r="A996" t="s">
        <v>1955</v>
      </c>
      <c r="B996" s="2" t="s">
        <v>1954</v>
      </c>
      <c r="C996" s="21" t="s">
        <v>125</v>
      </c>
      <c r="D996" s="11">
        <v>1.444</v>
      </c>
      <c r="E996" s="12">
        <v>3.08</v>
      </c>
      <c r="F996" s="13">
        <v>0.99739314332132001</v>
      </c>
      <c r="G996" s="14">
        <v>0.84952136435679004</v>
      </c>
      <c r="H996" s="1" t="s">
        <v>135</v>
      </c>
    </row>
    <row r="997" spans="1:8" x14ac:dyDescent="0.35">
      <c r="A997" t="s">
        <v>1957</v>
      </c>
      <c r="B997" s="2" t="s">
        <v>1956</v>
      </c>
      <c r="C997" s="21" t="s">
        <v>125</v>
      </c>
      <c r="D997" s="11">
        <v>1.4</v>
      </c>
      <c r="E997" s="12">
        <v>1.036</v>
      </c>
      <c r="F997" s="13">
        <v>0.99743465174597901</v>
      </c>
      <c r="G997" s="14">
        <v>0.71381507486902596</v>
      </c>
      <c r="H997" s="1" t="s">
        <v>135</v>
      </c>
    </row>
    <row r="998" spans="1:8" x14ac:dyDescent="0.35">
      <c r="A998" t="s">
        <v>69</v>
      </c>
      <c r="B998" s="2" t="s">
        <v>1958</v>
      </c>
      <c r="C998" s="21" t="s">
        <v>125</v>
      </c>
      <c r="D998" s="11">
        <v>1.444</v>
      </c>
      <c r="E998" s="12">
        <v>0.26900000000000002</v>
      </c>
      <c r="F998" s="13">
        <v>0.99743465174597901</v>
      </c>
      <c r="G998" s="14">
        <v>0.28564958156216003</v>
      </c>
      <c r="H998" s="1" t="s">
        <v>135</v>
      </c>
    </row>
    <row r="999" spans="1:8" x14ac:dyDescent="0.35">
      <c r="A999" t="s">
        <v>1960</v>
      </c>
      <c r="B999" s="2" t="s">
        <v>1959</v>
      </c>
      <c r="C999" s="21" t="s">
        <v>125</v>
      </c>
      <c r="D999" s="11">
        <v>1.532</v>
      </c>
      <c r="E999" s="12">
        <v>0.26300000000000001</v>
      </c>
      <c r="F999" s="13">
        <v>0.99743465174597901</v>
      </c>
      <c r="G999" s="14">
        <v>0.13344073260370501</v>
      </c>
      <c r="H999" s="1" t="s">
        <v>135</v>
      </c>
    </row>
    <row r="1000" spans="1:8" x14ac:dyDescent="0.35">
      <c r="A1000" t="s">
        <v>1962</v>
      </c>
      <c r="B1000" s="2" t="s">
        <v>1961</v>
      </c>
      <c r="C1000" s="21" t="s">
        <v>125</v>
      </c>
      <c r="D1000" s="11">
        <v>1.371</v>
      </c>
      <c r="E1000" s="12">
        <v>2.6589999999999998</v>
      </c>
      <c r="F1000" s="13">
        <v>0.99743465174597901</v>
      </c>
      <c r="G1000" s="14">
        <v>0.95343362856274205</v>
      </c>
      <c r="H1000" s="1" t="s">
        <v>135</v>
      </c>
    </row>
    <row r="1001" spans="1:8" x14ac:dyDescent="0.35">
      <c r="A1001" t="s">
        <v>1964</v>
      </c>
      <c r="B1001" s="2" t="s">
        <v>1963</v>
      </c>
      <c r="C1001" s="21" t="s">
        <v>125</v>
      </c>
      <c r="D1001" s="11">
        <v>1.3620000000000001</v>
      </c>
      <c r="E1001" s="12">
        <v>5.4290000000000003</v>
      </c>
      <c r="F1001" s="13">
        <v>0.99743465174597901</v>
      </c>
      <c r="G1001" s="14">
        <v>0.70040753551304502</v>
      </c>
      <c r="H1001" s="1" t="s">
        <v>135</v>
      </c>
    </row>
    <row r="1002" spans="1:8" x14ac:dyDescent="0.35">
      <c r="A1002" t="s">
        <v>1966</v>
      </c>
      <c r="B1002" s="2" t="s">
        <v>1965</v>
      </c>
      <c r="C1002" s="21" t="s">
        <v>125</v>
      </c>
      <c r="D1002" s="11">
        <v>1.3520000000000001</v>
      </c>
      <c r="E1002" s="12">
        <v>2.5249999999999999</v>
      </c>
      <c r="F1002" s="13">
        <v>0.99904759751185102</v>
      </c>
      <c r="G1002" s="14">
        <v>0.98816100464983303</v>
      </c>
      <c r="H1002" s="1" t="s">
        <v>135</v>
      </c>
    </row>
    <row r="1003" spans="1:8" x14ac:dyDescent="0.35">
      <c r="A1003" t="s">
        <v>1968</v>
      </c>
      <c r="B1003" s="2" t="s">
        <v>1967</v>
      </c>
      <c r="C1003" s="21" t="s">
        <v>125</v>
      </c>
      <c r="D1003" s="11">
        <v>1.395</v>
      </c>
      <c r="E1003" s="12">
        <v>1.0449999999999999</v>
      </c>
      <c r="F1003" s="13">
        <v>0.99904759751185102</v>
      </c>
      <c r="G1003" s="14">
        <v>0.715830177354699</v>
      </c>
      <c r="H1003" s="1" t="s">
        <v>135</v>
      </c>
    </row>
    <row r="1004" spans="1:8" x14ac:dyDescent="0.35">
      <c r="A1004" t="s">
        <v>1970</v>
      </c>
      <c r="B1004" s="2" t="s">
        <v>1969</v>
      </c>
      <c r="C1004" s="21" t="s">
        <v>125</v>
      </c>
      <c r="D1004" s="11">
        <v>1.395</v>
      </c>
      <c r="E1004" s="12">
        <v>3.4889999999999999</v>
      </c>
      <c r="F1004" s="13">
        <v>0.99904759751185102</v>
      </c>
      <c r="G1004" s="14">
        <v>0.79522906608891597</v>
      </c>
      <c r="H1004" s="1" t="s">
        <v>135</v>
      </c>
    </row>
    <row r="1005" spans="1:8" x14ac:dyDescent="0.35">
      <c r="A1005" t="s">
        <v>1972</v>
      </c>
      <c r="B1005" s="2" t="s">
        <v>1971</v>
      </c>
      <c r="C1005" s="21" t="s">
        <v>125</v>
      </c>
      <c r="D1005" s="11">
        <v>1.3779999999999999</v>
      </c>
      <c r="E1005" s="12">
        <v>8.6839999999999993</v>
      </c>
      <c r="F1005" s="13">
        <v>0.99916405071319603</v>
      </c>
      <c r="G1005" s="14">
        <v>0.32866750724346699</v>
      </c>
      <c r="H1005" s="1" t="s">
        <v>135</v>
      </c>
    </row>
    <row r="1006" spans="1:8" x14ac:dyDescent="0.35">
      <c r="A1006" t="s">
        <v>1974</v>
      </c>
      <c r="B1006" s="2" t="s">
        <v>1973</v>
      </c>
      <c r="C1006" s="21" t="s">
        <v>125</v>
      </c>
      <c r="D1006" s="11">
        <v>1.3779999999999999</v>
      </c>
      <c r="E1006" s="12">
        <v>3.3730000000000002</v>
      </c>
      <c r="F1006" s="13">
        <v>0.99940754659691799</v>
      </c>
      <c r="G1006" s="14">
        <v>0.81150565288364995</v>
      </c>
      <c r="H1006" s="1" t="s">
        <v>135</v>
      </c>
    </row>
    <row r="1007" spans="1:8" x14ac:dyDescent="0.35">
      <c r="A1007" t="s">
        <v>1976</v>
      </c>
      <c r="B1007" s="2" t="s">
        <v>1975</v>
      </c>
      <c r="C1007" s="21" t="s">
        <v>125</v>
      </c>
      <c r="D1007" s="11">
        <v>1.3979999999999999</v>
      </c>
      <c r="E1007" s="12">
        <v>1.758</v>
      </c>
      <c r="F1007" s="13">
        <v>0.999903687429745</v>
      </c>
      <c r="G1007" s="14">
        <v>0.98325151168738001</v>
      </c>
      <c r="H1007" s="1" t="s">
        <v>135</v>
      </c>
    </row>
    <row r="1008" spans="1:8" x14ac:dyDescent="0.35">
      <c r="A1008" t="s">
        <v>1978</v>
      </c>
      <c r="B1008" s="2" t="s">
        <v>1977</v>
      </c>
      <c r="C1008" s="21" t="s">
        <v>125</v>
      </c>
      <c r="D1008" s="11">
        <v>1.3380000000000001</v>
      </c>
      <c r="E1008" s="12">
        <v>1.7490000000000001</v>
      </c>
      <c r="F1008" s="13">
        <v>0.999903687429745</v>
      </c>
      <c r="G1008" s="14">
        <v>0.93943618835894904</v>
      </c>
      <c r="H1008" s="1" t="s">
        <v>135</v>
      </c>
    </row>
    <row r="1009" spans="1:8" x14ac:dyDescent="0.35">
      <c r="A1009" t="s">
        <v>79</v>
      </c>
      <c r="B1009" s="2" t="s">
        <v>1979</v>
      </c>
      <c r="C1009" s="21" t="s">
        <v>125</v>
      </c>
      <c r="D1009" s="11">
        <v>1.423</v>
      </c>
      <c r="E1009" s="12">
        <v>0.81899999999999995</v>
      </c>
      <c r="F1009" s="13">
        <v>0.999903687429745</v>
      </c>
      <c r="G1009" s="14">
        <v>0.67916958733798904</v>
      </c>
      <c r="H1009" s="1" t="s">
        <v>135</v>
      </c>
    </row>
    <row r="1010" spans="1:8" x14ac:dyDescent="0.35">
      <c r="A1010" t="s">
        <v>1981</v>
      </c>
      <c r="B1010" s="2" t="s">
        <v>1980</v>
      </c>
      <c r="C1010" s="21" t="s">
        <v>125</v>
      </c>
      <c r="D1010" s="11">
        <v>1.506</v>
      </c>
      <c r="E1010" s="12">
        <v>8.2789999999999999</v>
      </c>
      <c r="F1010" s="13">
        <v>0.999903687429745</v>
      </c>
      <c r="G1010" s="14">
        <v>0.39519780672266203</v>
      </c>
      <c r="H1010" s="1" t="s">
        <v>135</v>
      </c>
    </row>
    <row r="1011" spans="1:8" x14ac:dyDescent="0.35">
      <c r="A1011" t="s">
        <v>1983</v>
      </c>
      <c r="B1011" s="2" t="s">
        <v>1982</v>
      </c>
      <c r="C1011" s="21" t="s">
        <v>125</v>
      </c>
      <c r="D1011" s="11" t="s">
        <v>135</v>
      </c>
      <c r="E1011" s="12">
        <v>0.47499999999999998</v>
      </c>
      <c r="F1011" s="13" t="s">
        <v>0</v>
      </c>
      <c r="G1011" s="14">
        <v>0.56787592717984103</v>
      </c>
      <c r="H1011" s="1" t="s">
        <v>135</v>
      </c>
    </row>
    <row r="1012" spans="1:8" x14ac:dyDescent="0.35">
      <c r="A1012" t="s">
        <v>1985</v>
      </c>
      <c r="B1012" s="2" t="s">
        <v>1984</v>
      </c>
      <c r="C1012" s="21" t="s">
        <v>125</v>
      </c>
      <c r="D1012" s="11" t="s">
        <v>135</v>
      </c>
      <c r="E1012" s="12">
        <v>1.0780000000000001</v>
      </c>
      <c r="F1012" s="13" t="s">
        <v>0</v>
      </c>
      <c r="G1012" s="14">
        <v>0.88597212730896802</v>
      </c>
      <c r="H1012" s="1" t="s">
        <v>135</v>
      </c>
    </row>
    <row r="1013" spans="1:8" x14ac:dyDescent="0.35">
      <c r="A1013" t="s">
        <v>1987</v>
      </c>
      <c r="B1013" s="2" t="s">
        <v>1986</v>
      </c>
      <c r="C1013" s="21" t="s">
        <v>125</v>
      </c>
      <c r="D1013" s="11" t="s">
        <v>135</v>
      </c>
      <c r="E1013" s="12">
        <v>0.43099999999999999</v>
      </c>
      <c r="F1013" s="13" t="s">
        <v>0</v>
      </c>
      <c r="G1013" s="14">
        <v>0.421056460540428</v>
      </c>
      <c r="H1013" s="1" t="s">
        <v>135</v>
      </c>
    </row>
    <row r="1014" spans="1:8" x14ac:dyDescent="0.35">
      <c r="A1014" t="s">
        <v>1989</v>
      </c>
      <c r="B1014" s="2" t="s">
        <v>1988</v>
      </c>
      <c r="C1014" s="21" t="s">
        <v>125</v>
      </c>
      <c r="D1014" s="11" t="s">
        <v>135</v>
      </c>
      <c r="E1014" s="12">
        <v>3.226</v>
      </c>
      <c r="F1014" s="13" t="s">
        <v>0</v>
      </c>
      <c r="G1014" s="14">
        <v>0.89113963177629096</v>
      </c>
      <c r="H1014" s="1" t="s">
        <v>135</v>
      </c>
    </row>
    <row r="1015" spans="1:8" x14ac:dyDescent="0.35">
      <c r="A1015" t="s">
        <v>1991</v>
      </c>
      <c r="B1015" s="2" t="s">
        <v>1990</v>
      </c>
      <c r="C1015" s="21" t="s">
        <v>125</v>
      </c>
      <c r="D1015" s="11" t="s">
        <v>135</v>
      </c>
      <c r="E1015" s="12">
        <v>2.6110000000000002</v>
      </c>
      <c r="F1015" s="13" t="s">
        <v>0</v>
      </c>
      <c r="G1015" s="14">
        <v>0.98031237892285805</v>
      </c>
      <c r="H1015" s="1" t="s">
        <v>135</v>
      </c>
    </row>
    <row r="1016" spans="1:8" x14ac:dyDescent="0.35">
      <c r="A1016" t="s">
        <v>1993</v>
      </c>
      <c r="B1016" s="2" t="s">
        <v>1992</v>
      </c>
      <c r="C1016" s="21" t="s">
        <v>125</v>
      </c>
      <c r="D1016" s="11" t="s">
        <v>135</v>
      </c>
      <c r="E1016" s="12">
        <v>5.3730000000000002</v>
      </c>
      <c r="F1016" s="13" t="s">
        <v>0</v>
      </c>
      <c r="G1016" s="14">
        <v>0.79324777006164404</v>
      </c>
      <c r="H1016" s="1" t="s">
        <v>135</v>
      </c>
    </row>
    <row r="1017" spans="1:8" x14ac:dyDescent="0.35">
      <c r="A1017" t="s">
        <v>1995</v>
      </c>
      <c r="B1017" s="2" t="s">
        <v>1994</v>
      </c>
      <c r="C1017" s="21" t="s">
        <v>125</v>
      </c>
      <c r="D1017" s="11" t="s">
        <v>135</v>
      </c>
      <c r="E1017" s="12">
        <v>8.8219999999999992</v>
      </c>
      <c r="F1017" s="13" t="s">
        <v>0</v>
      </c>
      <c r="G1017" s="14">
        <v>0.61140453003224104</v>
      </c>
      <c r="H1017" s="1" t="s">
        <v>135</v>
      </c>
    </row>
    <row r="1018" spans="1:8" x14ac:dyDescent="0.35">
      <c r="A1018" t="s">
        <v>1997</v>
      </c>
      <c r="B1018" s="2" t="s">
        <v>1996</v>
      </c>
      <c r="C1018" s="21" t="s">
        <v>125</v>
      </c>
      <c r="D1018" s="11" t="s">
        <v>135</v>
      </c>
      <c r="E1018" s="12">
        <v>4.9820000000000002</v>
      </c>
      <c r="F1018" s="13" t="s">
        <v>0</v>
      </c>
      <c r="G1018" s="14">
        <v>0.60901459043198702</v>
      </c>
      <c r="H1018" s="1" t="s">
        <v>135</v>
      </c>
    </row>
  </sheetData>
  <mergeCells count="6">
    <mergeCell ref="A1:H1"/>
    <mergeCell ref="A2:A3"/>
    <mergeCell ref="B2:B3"/>
    <mergeCell ref="C2:C3"/>
    <mergeCell ref="D2:E2"/>
    <mergeCell ref="F2:G2"/>
  </mergeCells>
  <conditionalFormatting sqref="F4:G101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piou</dc:creator>
  <cp:lastModifiedBy>vincent piou</cp:lastModifiedBy>
  <dcterms:created xsi:type="dcterms:W3CDTF">2023-03-01T10:13:17Z</dcterms:created>
  <dcterms:modified xsi:type="dcterms:W3CDTF">2024-12-30T13:30:10Z</dcterms:modified>
</cp:coreProperties>
</file>